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iefer\Dropbox\FLC_Manuscript\final files\2017_submission\"/>
    </mc:Choice>
  </mc:AlternateContent>
  <bookViews>
    <workbookView xWindow="0" yWindow="0" windowWidth="28800" windowHeight="12435"/>
  </bookViews>
  <sheets>
    <sheet name="A. montbretiana" sheetId="1" r:id="rId1"/>
    <sheet name="A. auriculata" sheetId="2" r:id="rId2"/>
    <sheet name="A. alpina" sheetId="3" r:id="rId3"/>
    <sheet name="A. nordmanniana" sheetId="4" r:id="rId4"/>
    <sheet name="F1 cuttings" sheetId="6" r:id="rId5"/>
    <sheet name="Introgression Lines" sheetId="5" r:id="rId6"/>
  </sheets>
  <externalReferences>
    <externalReference r:id="rId7"/>
    <externalReference r:id="rId8"/>
    <externalReference r:id="rId9"/>
    <externalReference r:id="rId10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6" i="6" l="1"/>
  <c r="Z26" i="6" s="1"/>
  <c r="AA26" i="6" s="1"/>
  <c r="U26" i="6"/>
  <c r="V26" i="6" s="1"/>
  <c r="W26" i="6" s="1"/>
  <c r="Y23" i="6"/>
  <c r="Z23" i="6" s="1"/>
  <c r="AA23" i="6" s="1"/>
  <c r="U23" i="6"/>
  <c r="V23" i="6" s="1"/>
  <c r="W23" i="6" s="1"/>
  <c r="Y20" i="6"/>
  <c r="Z20" i="6" s="1"/>
  <c r="AA20" i="6" s="1"/>
  <c r="U20" i="6"/>
  <c r="V20" i="6" s="1"/>
  <c r="W20" i="6" s="1"/>
  <c r="Y17" i="6"/>
  <c r="Z17" i="6" s="1"/>
  <c r="AA17" i="6" s="1"/>
  <c r="U17" i="6"/>
  <c r="V17" i="6" s="1"/>
  <c r="W17" i="6" s="1"/>
  <c r="Y13" i="6"/>
  <c r="Z13" i="6" s="1"/>
  <c r="AA13" i="6" s="1"/>
  <c r="U13" i="6"/>
  <c r="V13" i="6" s="1"/>
  <c r="W13" i="6" s="1"/>
  <c r="Y10" i="6"/>
  <c r="Z10" i="6" s="1"/>
  <c r="AA10" i="6" s="1"/>
  <c r="U10" i="6"/>
  <c r="V10" i="6" s="1"/>
  <c r="W10" i="6" s="1"/>
  <c r="Y7" i="6"/>
  <c r="Z7" i="6" s="1"/>
  <c r="AA7" i="6" s="1"/>
  <c r="U7" i="6"/>
  <c r="V7" i="6" s="1"/>
  <c r="W7" i="6" s="1"/>
  <c r="W4" i="6"/>
  <c r="AA4" i="6"/>
  <c r="Y4" i="6"/>
  <c r="Z4" i="6" s="1"/>
  <c r="P4" i="3"/>
  <c r="V4" i="6"/>
  <c r="U4" i="6"/>
  <c r="S26" i="6"/>
  <c r="R26" i="6"/>
  <c r="S23" i="6"/>
  <c r="R23" i="6"/>
  <c r="S20" i="6"/>
  <c r="R20" i="6"/>
  <c r="S17" i="6"/>
  <c r="R17" i="6"/>
  <c r="S13" i="6"/>
  <c r="R13" i="6"/>
  <c r="S10" i="6"/>
  <c r="R10" i="6"/>
  <c r="S7" i="6"/>
  <c r="R7" i="6"/>
  <c r="S4" i="6"/>
  <c r="R4" i="6"/>
  <c r="M26" i="6"/>
  <c r="L26" i="6"/>
  <c r="M23" i="6"/>
  <c r="L23" i="6"/>
  <c r="M20" i="6"/>
  <c r="L20" i="6"/>
  <c r="M17" i="6"/>
  <c r="L17" i="6"/>
  <c r="M13" i="6"/>
  <c r="L13" i="6"/>
  <c r="M10" i="6"/>
  <c r="L10" i="6"/>
  <c r="M7" i="6"/>
  <c r="L7" i="6"/>
  <c r="M4" i="6"/>
  <c r="L4" i="6"/>
  <c r="G26" i="6"/>
  <c r="F26" i="6"/>
  <c r="G23" i="6"/>
  <c r="F23" i="6"/>
  <c r="G20" i="6"/>
  <c r="F20" i="6"/>
  <c r="G17" i="6"/>
  <c r="F17" i="6"/>
  <c r="G13" i="6"/>
  <c r="F13" i="6"/>
  <c r="G10" i="6"/>
  <c r="F10" i="6"/>
  <c r="G7" i="6"/>
  <c r="F7" i="6"/>
  <c r="G4" i="6"/>
  <c r="F4" i="6"/>
  <c r="Y10" i="5" l="1"/>
  <c r="X10" i="5"/>
  <c r="Y8" i="5"/>
  <c r="X8" i="5"/>
  <c r="Y6" i="5"/>
  <c r="X6" i="5"/>
  <c r="Y4" i="5"/>
  <c r="X4" i="5"/>
  <c r="I10" i="5"/>
  <c r="H10" i="5"/>
  <c r="I8" i="5"/>
  <c r="H8" i="5"/>
  <c r="I6" i="5"/>
  <c r="H6" i="5"/>
  <c r="I4" i="5"/>
  <c r="H4" i="5"/>
  <c r="Y37" i="5"/>
  <c r="X37" i="5"/>
  <c r="Y35" i="5"/>
  <c r="X35" i="5"/>
  <c r="Y33" i="5"/>
  <c r="X33" i="5"/>
  <c r="Y31" i="5"/>
  <c r="X31" i="5"/>
  <c r="Y19" i="5"/>
  <c r="X19" i="5"/>
  <c r="Y17" i="5"/>
  <c r="X17" i="5"/>
  <c r="Y15" i="5"/>
  <c r="X15" i="5"/>
  <c r="Y13" i="5"/>
  <c r="X13" i="5"/>
  <c r="Q37" i="5"/>
  <c r="P37" i="5"/>
  <c r="Q35" i="5"/>
  <c r="P35" i="5"/>
  <c r="Q33" i="5"/>
  <c r="P33" i="5"/>
  <c r="Q31" i="5"/>
  <c r="P31" i="5"/>
  <c r="Q19" i="5"/>
  <c r="P19" i="5"/>
  <c r="Q17" i="5"/>
  <c r="P17" i="5"/>
  <c r="Q15" i="5"/>
  <c r="P15" i="5"/>
  <c r="Q13" i="5"/>
  <c r="P13" i="5"/>
  <c r="I37" i="5"/>
  <c r="H37" i="5"/>
  <c r="I35" i="5"/>
  <c r="H35" i="5"/>
  <c r="I33" i="5"/>
  <c r="H33" i="5"/>
  <c r="I31" i="5"/>
  <c r="H31" i="5"/>
  <c r="I19" i="5"/>
  <c r="H19" i="5"/>
  <c r="I17" i="5"/>
  <c r="H17" i="5"/>
  <c r="I15" i="5"/>
  <c r="H15" i="5"/>
  <c r="I13" i="5"/>
  <c r="H13" i="5"/>
  <c r="Y28" i="5"/>
  <c r="X28" i="5"/>
  <c r="Y26" i="5"/>
  <c r="X26" i="5"/>
  <c r="Y24" i="5"/>
  <c r="X24" i="5"/>
  <c r="Y22" i="5"/>
  <c r="X22" i="5"/>
  <c r="Q28" i="5"/>
  <c r="P28" i="5"/>
  <c r="Q26" i="5"/>
  <c r="P26" i="5"/>
  <c r="Q24" i="5"/>
  <c r="P24" i="5"/>
  <c r="Q22" i="5"/>
  <c r="P22" i="5"/>
  <c r="I28" i="5"/>
  <c r="H28" i="5"/>
  <c r="I26" i="5"/>
  <c r="H26" i="5"/>
  <c r="I24" i="5"/>
  <c r="H24" i="5"/>
  <c r="I22" i="5"/>
  <c r="H22" i="5"/>
  <c r="X6" i="4" l="1"/>
  <c r="W6" i="4"/>
  <c r="N7" i="3"/>
  <c r="O7" i="3" s="1"/>
  <c r="P7" i="3" s="1"/>
  <c r="L10" i="3"/>
  <c r="K10" i="3"/>
  <c r="N10" i="3" s="1"/>
  <c r="O10" i="3" s="1"/>
  <c r="P10" i="3" s="1"/>
  <c r="L7" i="3"/>
  <c r="K7" i="3"/>
  <c r="L4" i="3"/>
  <c r="K4" i="3"/>
  <c r="F10" i="3"/>
  <c r="E10" i="3"/>
  <c r="F7" i="3"/>
  <c r="E7" i="3"/>
  <c r="F4" i="3"/>
  <c r="E4" i="3"/>
  <c r="N4" i="3" s="1"/>
  <c r="O4" i="3" s="1"/>
  <c r="P10" i="4"/>
  <c r="O10" i="4"/>
  <c r="AD10" i="4" s="1"/>
  <c r="AE10" i="4" s="1"/>
  <c r="P8" i="4"/>
  <c r="O8" i="4"/>
  <c r="AD8" i="4" s="1"/>
  <c r="AE8" i="4" s="1"/>
  <c r="AF8" i="4" s="1"/>
  <c r="P6" i="4"/>
  <c r="O6" i="4"/>
  <c r="AD6" i="4" s="1"/>
  <c r="AE6" i="4" s="1"/>
  <c r="H10" i="4"/>
  <c r="G10" i="4"/>
  <c r="H8" i="4"/>
  <c r="G8" i="4"/>
  <c r="H6" i="4"/>
  <c r="G6" i="4"/>
  <c r="Z6" i="4" s="1"/>
  <c r="AA6" i="4" s="1"/>
  <c r="X10" i="4"/>
  <c r="W10" i="4"/>
  <c r="X8" i="4"/>
  <c r="W8" i="4"/>
  <c r="AB6" i="4" l="1"/>
  <c r="Z8" i="4"/>
  <c r="AA8" i="4" s="1"/>
  <c r="AB8" i="4"/>
  <c r="AF6" i="4"/>
  <c r="AF10" i="4"/>
  <c r="Z10" i="4"/>
  <c r="AA10" i="4" s="1"/>
  <c r="AB10" i="4" s="1"/>
</calcChain>
</file>

<file path=xl/sharedStrings.xml><?xml version="1.0" encoding="utf-8"?>
<sst xmlns="http://schemas.openxmlformats.org/spreadsheetml/2006/main" count="1003" uniqueCount="350">
  <si>
    <t>AmFLC</t>
  </si>
  <si>
    <t>A15</t>
  </si>
  <si>
    <t>B15</t>
  </si>
  <si>
    <t>A16</t>
  </si>
  <si>
    <t>B16</t>
  </si>
  <si>
    <t>A17</t>
  </si>
  <si>
    <t>B17</t>
  </si>
  <si>
    <t>A18</t>
  </si>
  <si>
    <t>B18</t>
  </si>
  <si>
    <t>A19</t>
  </si>
  <si>
    <t>B19</t>
  </si>
  <si>
    <t>A20</t>
  </si>
  <si>
    <t>B20</t>
  </si>
  <si>
    <t>A21</t>
  </si>
  <si>
    <t>B21</t>
  </si>
  <si>
    <t>A22</t>
  </si>
  <si>
    <t>B22</t>
  </si>
  <si>
    <t>A23</t>
  </si>
  <si>
    <t>B23</t>
  </si>
  <si>
    <t>A24</t>
  </si>
  <si>
    <t>B24</t>
  </si>
  <si>
    <t>C17</t>
  </si>
  <si>
    <t>D17</t>
  </si>
  <si>
    <t>C18</t>
  </si>
  <si>
    <t>D18</t>
  </si>
  <si>
    <t>C19</t>
  </si>
  <si>
    <t>D19</t>
  </si>
  <si>
    <t>C20</t>
  </si>
  <si>
    <t>D20</t>
  </si>
  <si>
    <t>C21</t>
  </si>
  <si>
    <t>D21</t>
  </si>
  <si>
    <t>C22</t>
  </si>
  <si>
    <t>D22</t>
  </si>
  <si>
    <t>C23</t>
  </si>
  <si>
    <t>D23</t>
  </si>
  <si>
    <t>C24</t>
  </si>
  <si>
    <t>D24</t>
  </si>
  <si>
    <t>average</t>
  </si>
  <si>
    <t>A1</t>
  </si>
  <si>
    <t>B1</t>
  </si>
  <si>
    <t>PP2A</t>
  </si>
  <si>
    <t>C1</t>
  </si>
  <si>
    <t>D1</t>
  </si>
  <si>
    <t>A2</t>
  </si>
  <si>
    <t>B2</t>
  </si>
  <si>
    <t>C2</t>
  </si>
  <si>
    <t>D2</t>
  </si>
  <si>
    <t>A3</t>
  </si>
  <si>
    <t>B3</t>
  </si>
  <si>
    <t>C3</t>
  </si>
  <si>
    <t>D3</t>
  </si>
  <si>
    <t>A4</t>
  </si>
  <si>
    <t>B4</t>
  </si>
  <si>
    <t>C4</t>
  </si>
  <si>
    <t>D4</t>
  </si>
  <si>
    <t>A5</t>
  </si>
  <si>
    <t>B5</t>
  </si>
  <si>
    <t>C5</t>
  </si>
  <si>
    <t>D5</t>
  </si>
  <si>
    <t>A6</t>
  </si>
  <si>
    <t>B6</t>
  </si>
  <si>
    <t>C6</t>
  </si>
  <si>
    <t>D6</t>
  </si>
  <si>
    <t>A7</t>
  </si>
  <si>
    <t>B7</t>
  </si>
  <si>
    <t>C7</t>
  </si>
  <si>
    <t>D7</t>
  </si>
  <si>
    <t>A8</t>
  </si>
  <si>
    <t>B8</t>
  </si>
  <si>
    <t>C8</t>
  </si>
  <si>
    <t>D8</t>
  </si>
  <si>
    <t>A9</t>
  </si>
  <si>
    <t>B9</t>
  </si>
  <si>
    <t>C9</t>
  </si>
  <si>
    <t>D9</t>
  </si>
  <si>
    <t>A10</t>
  </si>
  <si>
    <t>B10</t>
  </si>
  <si>
    <t>C10</t>
  </si>
  <si>
    <t>D10</t>
  </si>
  <si>
    <t>A11</t>
  </si>
  <si>
    <t>B11</t>
  </si>
  <si>
    <t>C11</t>
  </si>
  <si>
    <t>D11</t>
  </si>
  <si>
    <t>A12</t>
  </si>
  <si>
    <t>B12</t>
  </si>
  <si>
    <t>C12</t>
  </si>
  <si>
    <t>D12</t>
  </si>
  <si>
    <t>Replicate 1</t>
  </si>
  <si>
    <t>Replicate 2</t>
  </si>
  <si>
    <t>Ct values</t>
  </si>
  <si>
    <t>standard deviation</t>
  </si>
  <si>
    <t>delta Ct</t>
  </si>
  <si>
    <t>2^-deltaCt</t>
  </si>
  <si>
    <t>propagated error</t>
  </si>
  <si>
    <t>0w</t>
  </si>
  <si>
    <t>12w</t>
  </si>
  <si>
    <t>12w + 2w</t>
  </si>
  <si>
    <t>Time point</t>
  </si>
  <si>
    <t>Gene of interest</t>
  </si>
  <si>
    <t>Reference Gene</t>
  </si>
  <si>
    <t>plate position</t>
  </si>
  <si>
    <t>AauFLC</t>
  </si>
  <si>
    <t>E15</t>
  </si>
  <si>
    <t>F15</t>
  </si>
  <si>
    <t>G15</t>
  </si>
  <si>
    <t>H15</t>
  </si>
  <si>
    <t>E16</t>
  </si>
  <si>
    <t>F16</t>
  </si>
  <si>
    <t>G16</t>
  </si>
  <si>
    <t>H16</t>
  </si>
  <si>
    <t>E17</t>
  </si>
  <si>
    <t>F17</t>
  </si>
  <si>
    <t>G17</t>
  </si>
  <si>
    <t>H17</t>
  </si>
  <si>
    <t>E18</t>
  </si>
  <si>
    <t>F18</t>
  </si>
  <si>
    <t>G18</t>
  </si>
  <si>
    <t>H18</t>
  </si>
  <si>
    <t>E19</t>
  </si>
  <si>
    <t>F19</t>
  </si>
  <si>
    <t>G19</t>
  </si>
  <si>
    <t>H19</t>
  </si>
  <si>
    <t>E20</t>
  </si>
  <si>
    <t>F20</t>
  </si>
  <si>
    <t>G20</t>
  </si>
  <si>
    <t>H20</t>
  </si>
  <si>
    <t>E21</t>
  </si>
  <si>
    <t>F21</t>
  </si>
  <si>
    <t>G21</t>
  </si>
  <si>
    <t>H21</t>
  </si>
  <si>
    <t>E22</t>
  </si>
  <si>
    <t>F22</t>
  </si>
  <si>
    <t>G22</t>
  </si>
  <si>
    <t>H22</t>
  </si>
  <si>
    <t>E23</t>
  </si>
  <si>
    <t>F23</t>
  </si>
  <si>
    <t>G23</t>
  </si>
  <si>
    <t>H23</t>
  </si>
  <si>
    <t>E24</t>
  </si>
  <si>
    <t>F24</t>
  </si>
  <si>
    <t>G24</t>
  </si>
  <si>
    <t>H24</t>
  </si>
  <si>
    <t>E1</t>
  </si>
  <si>
    <t>F1</t>
  </si>
  <si>
    <t>AauPP2A</t>
  </si>
  <si>
    <t>G1</t>
  </si>
  <si>
    <t>H1</t>
  </si>
  <si>
    <t>E2</t>
  </si>
  <si>
    <t>F2</t>
  </si>
  <si>
    <t>G2</t>
  </si>
  <si>
    <t>H2</t>
  </si>
  <si>
    <t>E3</t>
  </si>
  <si>
    <t>F3</t>
  </si>
  <si>
    <t>G3</t>
  </si>
  <si>
    <t>H3</t>
  </si>
  <si>
    <t>E4</t>
  </si>
  <si>
    <t>F4</t>
  </si>
  <si>
    <t>G4</t>
  </si>
  <si>
    <t>H4</t>
  </si>
  <si>
    <t>E5</t>
  </si>
  <si>
    <t>F5</t>
  </si>
  <si>
    <t>G5</t>
  </si>
  <si>
    <t>H5</t>
  </si>
  <si>
    <t>E6</t>
  </si>
  <si>
    <t>F6</t>
  </si>
  <si>
    <t>G6</t>
  </si>
  <si>
    <t>H6</t>
  </si>
  <si>
    <t>E7</t>
  </si>
  <si>
    <t>F7</t>
  </si>
  <si>
    <t>G7</t>
  </si>
  <si>
    <t>H7</t>
  </si>
  <si>
    <t>E8</t>
  </si>
  <si>
    <t>F8</t>
  </si>
  <si>
    <t>G8</t>
  </si>
  <si>
    <t>H8</t>
  </si>
  <si>
    <t>E9</t>
  </si>
  <si>
    <t>F9</t>
  </si>
  <si>
    <t>G9</t>
  </si>
  <si>
    <t>H9</t>
  </si>
  <si>
    <t>E10</t>
  </si>
  <si>
    <t>F10</t>
  </si>
  <si>
    <t>G10</t>
  </si>
  <si>
    <t>H10</t>
  </si>
  <si>
    <t>E11</t>
  </si>
  <si>
    <t>F11</t>
  </si>
  <si>
    <t>G11</t>
  </si>
  <si>
    <t>H11</t>
  </si>
  <si>
    <t>E12</t>
  </si>
  <si>
    <t>F12</t>
  </si>
  <si>
    <t>G12</t>
  </si>
  <si>
    <t>H12</t>
  </si>
  <si>
    <t>E13</t>
  </si>
  <si>
    <t>F13</t>
  </si>
  <si>
    <t>G13</t>
  </si>
  <si>
    <t>H13</t>
  </si>
  <si>
    <t>E14</t>
  </si>
  <si>
    <t>F14</t>
  </si>
  <si>
    <t>G14</t>
  </si>
  <si>
    <t>H14</t>
  </si>
  <si>
    <t>12w+2w</t>
  </si>
  <si>
    <t>PEP1</t>
  </si>
  <si>
    <t>I15</t>
  </si>
  <si>
    <t>J15</t>
  </si>
  <si>
    <t>I16</t>
  </si>
  <si>
    <t>J16</t>
  </si>
  <si>
    <t>I17</t>
  </si>
  <si>
    <t>J17</t>
  </si>
  <si>
    <t>I18</t>
  </si>
  <si>
    <t>J18</t>
  </si>
  <si>
    <t>I19</t>
  </si>
  <si>
    <t>J19</t>
  </si>
  <si>
    <t>I20</t>
  </si>
  <si>
    <t>J20</t>
  </si>
  <si>
    <t>I21</t>
  </si>
  <si>
    <t>J21</t>
  </si>
  <si>
    <t>I22</t>
  </si>
  <si>
    <t>J22</t>
  </si>
  <si>
    <t>K1</t>
  </si>
  <si>
    <t>L1</t>
  </si>
  <si>
    <t>K2</t>
  </si>
  <si>
    <t>L2</t>
  </si>
  <si>
    <t>K3</t>
  </si>
  <si>
    <t>L3</t>
  </si>
  <si>
    <t>K4</t>
  </si>
  <si>
    <t>L4</t>
  </si>
  <si>
    <t>K5</t>
  </si>
  <si>
    <t>L5</t>
  </si>
  <si>
    <t>K6</t>
  </si>
  <si>
    <t>L6</t>
  </si>
  <si>
    <t>A13</t>
  </si>
  <si>
    <t>B13</t>
  </si>
  <si>
    <t>A14</t>
  </si>
  <si>
    <t>B14</t>
  </si>
  <si>
    <t>I1</t>
  </si>
  <si>
    <t>J1</t>
  </si>
  <si>
    <t>I2</t>
  </si>
  <si>
    <t>J2</t>
  </si>
  <si>
    <t>I3</t>
  </si>
  <si>
    <t>J3</t>
  </si>
  <si>
    <t>I4</t>
  </si>
  <si>
    <t>J4</t>
  </si>
  <si>
    <t>I5</t>
  </si>
  <si>
    <t>J5</t>
  </si>
  <si>
    <t>I6</t>
  </si>
  <si>
    <t>J6</t>
  </si>
  <si>
    <t>I7</t>
  </si>
  <si>
    <t>J7</t>
  </si>
  <si>
    <t>I8</t>
  </si>
  <si>
    <t>J8</t>
  </si>
  <si>
    <t>I9</t>
  </si>
  <si>
    <t>J9</t>
  </si>
  <si>
    <t>I10</t>
  </si>
  <si>
    <t>J10</t>
  </si>
  <si>
    <t>I11</t>
  </si>
  <si>
    <t>J11</t>
  </si>
  <si>
    <t>I12</t>
  </si>
  <si>
    <t>J12</t>
  </si>
  <si>
    <t>I13</t>
  </si>
  <si>
    <t>J13</t>
  </si>
  <si>
    <t>I14</t>
  </si>
  <si>
    <t>J14</t>
  </si>
  <si>
    <t>I23</t>
  </si>
  <si>
    <t>J23</t>
  </si>
  <si>
    <t>I24</t>
  </si>
  <si>
    <t>J24</t>
  </si>
  <si>
    <t>A01</t>
  </si>
  <si>
    <t>A04</t>
  </si>
  <si>
    <t>A07</t>
  </si>
  <si>
    <t>B01</t>
  </si>
  <si>
    <t>B04</t>
  </si>
  <si>
    <t>B07</t>
  </si>
  <si>
    <t>C01</t>
  </si>
  <si>
    <t>C04</t>
  </si>
  <si>
    <t>D01</t>
  </si>
  <si>
    <t>D04</t>
  </si>
  <si>
    <t>D07</t>
  </si>
  <si>
    <t>A02</t>
  </si>
  <si>
    <t>A03</t>
  </si>
  <si>
    <t>A05</t>
  </si>
  <si>
    <t>A06</t>
  </si>
  <si>
    <t>A08</t>
  </si>
  <si>
    <t>A09</t>
  </si>
  <si>
    <t>B02</t>
  </si>
  <si>
    <t>B03</t>
  </si>
  <si>
    <t>B05</t>
  </si>
  <si>
    <t>B06</t>
  </si>
  <si>
    <t>B08</t>
  </si>
  <si>
    <t>B09</t>
  </si>
  <si>
    <t>C02</t>
  </si>
  <si>
    <t>C03</t>
  </si>
  <si>
    <t>C05</t>
  </si>
  <si>
    <t>C06</t>
  </si>
  <si>
    <t>C08</t>
  </si>
  <si>
    <t>C09</t>
  </si>
  <si>
    <t>D02</t>
  </si>
  <si>
    <t>D03</t>
  </si>
  <si>
    <t>D05</t>
  </si>
  <si>
    <t>D06</t>
  </si>
  <si>
    <t>D08</t>
  </si>
  <si>
    <t>D09</t>
  </si>
  <si>
    <t>12w+3w</t>
  </si>
  <si>
    <t>AnFLC A+B</t>
  </si>
  <si>
    <t>RAN3</t>
  </si>
  <si>
    <t>long day (LD)</t>
  </si>
  <si>
    <t>LD + 12w</t>
  </si>
  <si>
    <t>LD+12w+LD</t>
  </si>
  <si>
    <t>delta Ct AnFLC-A</t>
  </si>
  <si>
    <t>delta Ct AnFLC-B</t>
  </si>
  <si>
    <t>AnFLC-A</t>
  </si>
  <si>
    <t>AnFLC-B</t>
  </si>
  <si>
    <t>AnRAN3</t>
  </si>
  <si>
    <t>Line</t>
  </si>
  <si>
    <t>A. montbretiana</t>
  </si>
  <si>
    <t>delta Ct AmFLC</t>
  </si>
  <si>
    <t>delta Ct PEP1</t>
  </si>
  <si>
    <t>12w+4w</t>
  </si>
  <si>
    <r>
      <t xml:space="preserve">Quantification </t>
    </r>
    <r>
      <rPr>
        <b/>
        <i/>
        <u/>
        <sz val="11"/>
        <color theme="1"/>
        <rFont val="Calibri"/>
        <family val="2"/>
        <scheme val="minor"/>
      </rPr>
      <t>AmFLC</t>
    </r>
    <r>
      <rPr>
        <b/>
        <u/>
        <sz val="11"/>
        <color theme="1"/>
        <rFont val="Calibri"/>
        <family val="2"/>
        <scheme val="minor"/>
      </rPr>
      <t xml:space="preserve"> and </t>
    </r>
    <r>
      <rPr>
        <b/>
        <i/>
        <u/>
        <sz val="11"/>
        <color theme="1"/>
        <rFont val="Calibri"/>
        <family val="2"/>
        <scheme val="minor"/>
      </rPr>
      <t>PEP1</t>
    </r>
  </si>
  <si>
    <r>
      <t xml:space="preserve">Quantification of </t>
    </r>
    <r>
      <rPr>
        <b/>
        <i/>
        <u/>
        <sz val="11"/>
        <color theme="1"/>
        <rFont val="Calibri"/>
        <family val="2"/>
        <scheme val="minor"/>
      </rPr>
      <t>AnFLC</t>
    </r>
    <r>
      <rPr>
        <b/>
        <u/>
        <sz val="11"/>
        <color theme="1"/>
        <rFont val="Calibri"/>
        <family val="2"/>
        <scheme val="minor"/>
      </rPr>
      <t xml:space="preserve"> expression</t>
    </r>
  </si>
  <si>
    <r>
      <t xml:space="preserve">Quantification of </t>
    </r>
    <r>
      <rPr>
        <b/>
        <i/>
        <u/>
        <sz val="11"/>
        <color theme="1"/>
        <rFont val="Calibri"/>
        <family val="2"/>
        <scheme val="minor"/>
      </rPr>
      <t>PEP1</t>
    </r>
    <r>
      <rPr>
        <b/>
        <u/>
        <sz val="11"/>
        <color theme="1"/>
        <rFont val="Calibri"/>
        <family val="2"/>
        <scheme val="minor"/>
      </rPr>
      <t xml:space="preserve"> expression</t>
    </r>
  </si>
  <si>
    <r>
      <t xml:space="preserve">Quantification of </t>
    </r>
    <r>
      <rPr>
        <b/>
        <i/>
        <u/>
        <sz val="11"/>
        <color theme="1"/>
        <rFont val="Calibri"/>
        <family val="2"/>
        <scheme val="minor"/>
      </rPr>
      <t>AauFLC</t>
    </r>
    <r>
      <rPr>
        <b/>
        <u/>
        <sz val="11"/>
        <color theme="1"/>
        <rFont val="Calibri"/>
        <family val="2"/>
        <scheme val="minor"/>
      </rPr>
      <t xml:space="preserve"> expression</t>
    </r>
  </si>
  <si>
    <r>
      <t xml:space="preserve">Quantification of </t>
    </r>
    <r>
      <rPr>
        <b/>
        <i/>
        <u/>
        <sz val="11"/>
        <color theme="1"/>
        <rFont val="Calibri"/>
        <family val="2"/>
        <scheme val="minor"/>
      </rPr>
      <t>AmFLC</t>
    </r>
    <r>
      <rPr>
        <b/>
        <u/>
        <sz val="11"/>
        <color theme="1"/>
        <rFont val="Calibri"/>
        <family val="2"/>
        <scheme val="minor"/>
      </rPr>
      <t xml:space="preserve"> expression</t>
    </r>
  </si>
  <si>
    <r>
      <rPr>
        <b/>
        <u/>
        <sz val="11"/>
        <color theme="1"/>
        <rFont val="Calibri"/>
        <family val="2"/>
        <scheme val="minor"/>
      </rPr>
      <t xml:space="preserve">Quantification of </t>
    </r>
    <r>
      <rPr>
        <b/>
        <i/>
        <u/>
        <sz val="11"/>
        <color theme="1"/>
        <rFont val="Calibri"/>
        <family val="2"/>
        <scheme val="minor"/>
      </rPr>
      <t>PEP1</t>
    </r>
    <r>
      <rPr>
        <b/>
        <u/>
        <sz val="11"/>
        <color theme="1"/>
        <rFont val="Calibri"/>
        <family val="2"/>
        <scheme val="minor"/>
      </rPr>
      <t xml:space="preserve"> and </t>
    </r>
    <r>
      <rPr>
        <b/>
        <i/>
        <u/>
        <sz val="11"/>
        <color theme="1"/>
        <rFont val="Calibri"/>
        <family val="2"/>
        <scheme val="minor"/>
      </rPr>
      <t>AmFLC</t>
    </r>
  </si>
  <si>
    <t>F1 cutting 1</t>
  </si>
  <si>
    <t>12w+12d</t>
  </si>
  <si>
    <t>12w+19d</t>
  </si>
  <si>
    <t>F1 cutting 6</t>
  </si>
  <si>
    <t>E01</t>
  </si>
  <si>
    <t>E02</t>
  </si>
  <si>
    <t>E03</t>
  </si>
  <si>
    <t>E04</t>
  </si>
  <si>
    <t>E05</t>
  </si>
  <si>
    <t>E06</t>
  </si>
  <si>
    <t>F01</t>
  </si>
  <si>
    <t>F02</t>
  </si>
  <si>
    <t>F03</t>
  </si>
  <si>
    <t>F04</t>
  </si>
  <si>
    <t>F05</t>
  </si>
  <si>
    <t>F06</t>
  </si>
  <si>
    <t>G01</t>
  </si>
  <si>
    <t>G02</t>
  </si>
  <si>
    <t>G03</t>
  </si>
  <si>
    <t>G04</t>
  </si>
  <si>
    <t>G05</t>
  </si>
  <si>
    <t>G06</t>
  </si>
  <si>
    <t>H01</t>
  </si>
  <si>
    <t>H02</t>
  </si>
  <si>
    <t>H03</t>
  </si>
  <si>
    <t>H04</t>
  </si>
  <si>
    <t>H05</t>
  </si>
  <si>
    <t>H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name val="Times New Roman"/>
      <family val="1"/>
    </font>
    <font>
      <sz val="7"/>
      <color theme="1"/>
      <name val="Times New Roman"/>
      <family val="1"/>
    </font>
    <font>
      <sz val="10"/>
      <color theme="1"/>
      <name val="Times New Roman"/>
      <family val="1"/>
    </font>
    <font>
      <b/>
      <u/>
      <sz val="10"/>
      <name val="Arial"/>
      <family val="2"/>
    </font>
    <font>
      <b/>
      <u/>
      <sz val="8"/>
      <name val="Arial"/>
      <family val="2"/>
    </font>
    <font>
      <sz val="8"/>
      <name val="Arial"/>
      <family val="2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2">
    <xf numFmtId="0" fontId="0" fillId="0" borderId="0" xfId="0"/>
    <xf numFmtId="0" fontId="0" fillId="0" borderId="0" xfId="0" applyFill="1" applyBorder="1"/>
    <xf numFmtId="0" fontId="0" fillId="0" borderId="0" xfId="0" applyBorder="1"/>
    <xf numFmtId="0" fontId="1" fillId="0" borderId="0" xfId="0" applyFont="1" applyBorder="1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vertical="center" wrapText="1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0" borderId="0" xfId="0" applyFill="1"/>
    <xf numFmtId="0" fontId="0" fillId="15" borderId="0" xfId="0" applyFill="1"/>
    <xf numFmtId="0" fontId="0" fillId="16" borderId="0" xfId="0" applyFill="1"/>
    <xf numFmtId="0" fontId="0" fillId="2" borderId="0" xfId="0" applyFill="1"/>
    <xf numFmtId="0" fontId="0" fillId="17" borderId="0" xfId="0" applyFill="1"/>
    <xf numFmtId="0" fontId="0" fillId="18" borderId="0" xfId="0" applyFill="1"/>
    <xf numFmtId="0" fontId="0" fillId="3" borderId="0" xfId="0" applyFill="1"/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0" fillId="19" borderId="0" xfId="0" applyFill="1"/>
    <xf numFmtId="0" fontId="0" fillId="21" borderId="0" xfId="0" applyFill="1"/>
    <xf numFmtId="0" fontId="0" fillId="6" borderId="0" xfId="0" applyFont="1" applyFill="1"/>
    <xf numFmtId="0" fontId="0" fillId="16" borderId="0" xfId="0" applyFont="1" applyFill="1"/>
    <xf numFmtId="0" fontId="0" fillId="5" borderId="0" xfId="0" applyFont="1" applyFill="1"/>
    <xf numFmtId="0" fontId="0" fillId="15" borderId="0" xfId="0" applyFont="1" applyFill="1"/>
    <xf numFmtId="0" fontId="0" fillId="8" borderId="0" xfId="0" applyFont="1" applyFill="1"/>
    <xf numFmtId="0" fontId="0" fillId="2" borderId="0" xfId="0" applyFont="1" applyFill="1"/>
    <xf numFmtId="0" fontId="0" fillId="6" borderId="0" xfId="0" applyFont="1" applyFill="1" applyAlignment="1">
      <alignment vertical="center"/>
    </xf>
    <xf numFmtId="0" fontId="0" fillId="13" borderId="0" xfId="0" applyFont="1" applyFill="1" applyAlignment="1">
      <alignment vertical="center"/>
    </xf>
    <xf numFmtId="0" fontId="0" fillId="5" borderId="0" xfId="0" applyFont="1" applyFill="1" applyAlignment="1">
      <alignment vertical="center"/>
    </xf>
    <xf numFmtId="0" fontId="0" fillId="9" borderId="0" xfId="0" applyFont="1" applyFill="1" applyAlignment="1">
      <alignment vertical="center"/>
    </xf>
    <xf numFmtId="0" fontId="0" fillId="8" borderId="0" xfId="0" applyFont="1" applyFill="1" applyAlignment="1">
      <alignment vertical="center"/>
    </xf>
    <xf numFmtId="0" fontId="0" fillId="14" borderId="0" xfId="0" applyFont="1" applyFill="1" applyAlignment="1">
      <alignment vertical="center"/>
    </xf>
    <xf numFmtId="0" fontId="0" fillId="12" borderId="0" xfId="0" applyFont="1" applyFill="1"/>
    <xf numFmtId="0" fontId="0" fillId="11" borderId="0" xfId="0" applyFont="1" applyFill="1"/>
    <xf numFmtId="0" fontId="0" fillId="9" borderId="0" xfId="0" applyFont="1" applyFill="1"/>
    <xf numFmtId="0" fontId="0" fillId="13" borderId="0" xfId="0" applyFont="1" applyFill="1"/>
    <xf numFmtId="0" fontId="0" fillId="4" borderId="0" xfId="0" applyFont="1" applyFill="1"/>
    <xf numFmtId="0" fontId="0" fillId="17" borderId="0" xfId="0" applyFont="1" applyFill="1"/>
    <xf numFmtId="0" fontId="0" fillId="10" borderId="0" xfId="0" applyFont="1" applyFill="1"/>
    <xf numFmtId="0" fontId="0" fillId="7" borderId="0" xfId="0" applyFont="1" applyFill="1"/>
    <xf numFmtId="0" fontId="9" fillId="0" borderId="0" xfId="0" applyFont="1" applyFill="1" applyBorder="1"/>
    <xf numFmtId="0" fontId="9" fillId="0" borderId="0" xfId="0" applyFont="1"/>
    <xf numFmtId="0" fontId="0" fillId="0" borderId="0" xfId="0" applyAlignment="1">
      <alignment horizontal="left"/>
    </xf>
    <xf numFmtId="0" fontId="0" fillId="6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0" fillId="8" borderId="0" xfId="0" applyFill="1" applyAlignment="1">
      <alignment horizontal="left"/>
    </xf>
    <xf numFmtId="0" fontId="0" fillId="20" borderId="0" xfId="0" applyFill="1"/>
    <xf numFmtId="0" fontId="0" fillId="19" borderId="0" xfId="0" applyFill="1" applyAlignment="1">
      <alignment horizontal="left"/>
    </xf>
    <xf numFmtId="0" fontId="0" fillId="22" borderId="0" xfId="0" applyFill="1"/>
    <xf numFmtId="0" fontId="10" fillId="6" borderId="0" xfId="0" applyFont="1" applyFill="1"/>
    <xf numFmtId="0" fontId="10" fillId="5" borderId="0" xfId="0" applyFont="1" applyFill="1"/>
    <xf numFmtId="0" fontId="10" fillId="8" borderId="0" xfId="0" applyFont="1" applyFill="1"/>
    <xf numFmtId="0" fontId="10" fillId="19" borderId="0" xfId="0" applyFont="1" applyFill="1"/>
    <xf numFmtId="0" fontId="10" fillId="15" borderId="0" xfId="0" applyFont="1" applyFill="1"/>
    <xf numFmtId="0" fontId="10" fillId="2" borderId="0" xfId="0" applyFont="1" applyFill="1"/>
    <xf numFmtId="0" fontId="10" fillId="13" borderId="0" xfId="0" applyFont="1" applyFill="1"/>
    <xf numFmtId="0" fontId="10" fillId="9" borderId="0" xfId="0" applyFont="1" applyFill="1"/>
    <xf numFmtId="0" fontId="10" fillId="14" borderId="0" xfId="0" applyFont="1" applyFill="1"/>
    <xf numFmtId="0" fontId="10" fillId="6" borderId="0" xfId="0" applyFont="1" applyFill="1" applyAlignment="1">
      <alignment vertical="center"/>
    </xf>
    <xf numFmtId="0" fontId="10" fillId="5" borderId="0" xfId="0" applyFont="1" applyFill="1" applyAlignment="1">
      <alignment vertical="center"/>
    </xf>
    <xf numFmtId="0" fontId="10" fillId="8" borderId="0" xfId="0" applyFont="1" applyFill="1" applyAlignment="1">
      <alignment vertical="center"/>
    </xf>
    <xf numFmtId="0" fontId="10" fillId="13" borderId="0" xfId="0" applyFont="1" applyFill="1" applyAlignment="1">
      <alignment vertical="center"/>
    </xf>
    <xf numFmtId="0" fontId="10" fillId="9" borderId="0" xfId="0" applyFont="1" applyFill="1" applyAlignment="1">
      <alignment vertical="center"/>
    </xf>
    <xf numFmtId="0" fontId="10" fillId="14" borderId="0" xfId="0" applyFont="1" applyFill="1" applyAlignment="1">
      <alignment vertical="center"/>
    </xf>
    <xf numFmtId="0" fontId="10" fillId="12" borderId="0" xfId="0" applyFont="1" applyFill="1"/>
    <xf numFmtId="0" fontId="10" fillId="7" borderId="0" xfId="0" applyFont="1" applyFill="1"/>
    <xf numFmtId="0" fontId="10" fillId="10" borderId="0" xfId="0" applyFont="1" applyFill="1"/>
    <xf numFmtId="0" fontId="1" fillId="0" borderId="0" xfId="0" applyFont="1" applyAlignment="1">
      <alignment vertical="center"/>
    </xf>
    <xf numFmtId="0" fontId="10" fillId="0" borderId="0" xfId="0" applyFont="1"/>
    <xf numFmtId="0" fontId="0" fillId="0" borderId="0" xfId="0" applyFont="1" applyAlignment="1">
      <alignment vertical="center"/>
    </xf>
    <xf numFmtId="0" fontId="0" fillId="7" borderId="0" xfId="0" applyFont="1" applyFill="1" applyAlignment="1">
      <alignment vertical="center"/>
    </xf>
    <xf numFmtId="0" fontId="0" fillId="12" borderId="0" xfId="0" applyFont="1" applyFill="1" applyAlignment="1">
      <alignment vertical="center"/>
    </xf>
    <xf numFmtId="0" fontId="0" fillId="14" borderId="0" xfId="0" applyFont="1" applyFill="1"/>
    <xf numFmtId="0" fontId="10" fillId="18" borderId="0" xfId="0" applyFont="1" applyFill="1"/>
    <xf numFmtId="0" fontId="0" fillId="18" borderId="0" xfId="0" applyFont="1" applyFill="1" applyAlignment="1">
      <alignment vertical="center"/>
    </xf>
    <xf numFmtId="0" fontId="0" fillId="18" borderId="0" xfId="0" applyFont="1" applyFill="1"/>
    <xf numFmtId="0" fontId="0" fillId="10" borderId="0" xfId="0" applyFont="1" applyFill="1" applyAlignment="1">
      <alignment vertical="center"/>
    </xf>
    <xf numFmtId="0" fontId="10" fillId="20" borderId="0" xfId="0" applyFont="1" applyFill="1"/>
    <xf numFmtId="0" fontId="0" fillId="20" borderId="0" xfId="0" applyFont="1" applyFill="1" applyAlignment="1">
      <alignment vertical="center"/>
    </xf>
    <xf numFmtId="0" fontId="0" fillId="20" borderId="0" xfId="0" applyFont="1" applyFill="1"/>
    <xf numFmtId="0" fontId="0" fillId="21" borderId="0" xfId="0" applyFont="1" applyFill="1"/>
    <xf numFmtId="0" fontId="0" fillId="3" borderId="0" xfId="0" applyFont="1" applyFill="1"/>
    <xf numFmtId="0" fontId="0" fillId="3" borderId="0" xfId="0" applyFont="1" applyFill="1" applyAlignment="1">
      <alignment vertical="center"/>
    </xf>
    <xf numFmtId="0" fontId="5" fillId="0" borderId="0" xfId="0" applyFont="1" applyFill="1"/>
    <xf numFmtId="0" fontId="3" fillId="0" borderId="0" xfId="0" applyFont="1" applyFill="1" applyAlignment="1">
      <alignment vertical="center"/>
    </xf>
    <xf numFmtId="0" fontId="2" fillId="0" borderId="0" xfId="0" applyFont="1" applyFill="1"/>
    <xf numFmtId="11" fontId="3" fillId="0" borderId="0" xfId="0" applyNumberFormat="1" applyFont="1" applyFill="1" applyAlignment="1">
      <alignment vertical="center"/>
    </xf>
    <xf numFmtId="0" fontId="6" fillId="0" borderId="0" xfId="0" applyFont="1" applyFill="1"/>
    <xf numFmtId="0" fontId="7" fillId="0" borderId="0" xfId="0" applyFont="1" applyFill="1"/>
    <xf numFmtId="0" fontId="8" fillId="0" borderId="0" xfId="0" applyFont="1" applyFill="1"/>
    <xf numFmtId="11" fontId="2" fillId="0" borderId="0" xfId="0" applyNumberFormat="1" applyFont="1" applyFill="1"/>
    <xf numFmtId="0" fontId="10" fillId="1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AauFLC standar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5984076990376203"/>
                  <c:y val="-0.142305937005800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('[1]plate 1'!$AE$3,'[1]plate 1'!$AE$5,'[1]plate 1'!$AE$7,'[1]plate 1'!$AE$9,'[1]plate 1'!$AE$11)</c:f>
                <c:numCache>
                  <c:formatCode>General</c:formatCode>
                  <c:ptCount val="5"/>
                  <c:pt idx="0">
                    <c:v>9.5393920141695135E-2</c:v>
                  </c:pt>
                  <c:pt idx="1">
                    <c:v>0.25</c:v>
                  </c:pt>
                  <c:pt idx="2">
                    <c:v>0.23692474191889257</c:v>
                  </c:pt>
                  <c:pt idx="3">
                    <c:v>0.48041648597857373</c:v>
                  </c:pt>
                  <c:pt idx="4">
                    <c:v>8.7368949480541289E-2</c:v>
                  </c:pt>
                </c:numCache>
              </c:numRef>
            </c:plus>
            <c:minus>
              <c:numRef>
                <c:f>('[1]plate 1'!$AE$3,'[1]plate 1'!$AE$5,'[1]plate 1'!$AE$7,'[1]plate 1'!$AE$9,'[1]plate 1'!$AE$11)</c:f>
                <c:numCache>
                  <c:formatCode>General</c:formatCode>
                  <c:ptCount val="5"/>
                  <c:pt idx="0">
                    <c:v>9.5393920141695135E-2</c:v>
                  </c:pt>
                  <c:pt idx="1">
                    <c:v>0.25</c:v>
                  </c:pt>
                  <c:pt idx="2">
                    <c:v>0.23692474191889257</c:v>
                  </c:pt>
                  <c:pt idx="3">
                    <c:v>0.48041648597857373</c:v>
                  </c:pt>
                  <c:pt idx="4">
                    <c:v>8.73689494805412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('[1]plate 1'!$X$3,'[1]plate 1'!$X$5,'[1]plate 1'!$X$7,'[1]plate 1'!$X$9,'[1]plate 1'!$X$11)</c:f>
              <c:strCache>
                <c:ptCount val="5"/>
                <c:pt idx="0">
                  <c:v>AauFLC 2x</c:v>
                </c:pt>
                <c:pt idx="1">
                  <c:v>AauFLC 4x</c:v>
                </c:pt>
                <c:pt idx="2">
                  <c:v>AauFLC 8x</c:v>
                </c:pt>
                <c:pt idx="3">
                  <c:v>AauFLC 16x</c:v>
                </c:pt>
                <c:pt idx="4">
                  <c:v>AauFLC 32x</c:v>
                </c:pt>
              </c:strCache>
            </c:strRef>
          </c:xVal>
          <c:yVal>
            <c:numRef>
              <c:f>('[1]plate 1'!$AD$3,'[1]plate 1'!$AD$5,'[1]plate 1'!$AD$7,'[1]plate 1'!$AD$9,'[1]plate 1'!$AD$11)</c:f>
              <c:numCache>
                <c:formatCode>General</c:formatCode>
                <c:ptCount val="5"/>
                <c:pt idx="0">
                  <c:v>23.2</c:v>
                </c:pt>
                <c:pt idx="1">
                  <c:v>24.61</c:v>
                </c:pt>
                <c:pt idx="2">
                  <c:v>25.513333333333332</c:v>
                </c:pt>
                <c:pt idx="3">
                  <c:v>26.349999999999998</c:v>
                </c:pt>
                <c:pt idx="4">
                  <c:v>27.484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855760"/>
        <c:axId val="520856152"/>
      </c:scatterChart>
      <c:valAx>
        <c:axId val="520855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856152"/>
        <c:crosses val="autoZero"/>
        <c:crossBetween val="midCat"/>
      </c:valAx>
      <c:valAx>
        <c:axId val="520856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855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 sz="1200" b="1" i="0" u="none" strike="noStrike" baseline="0">
                <a:solidFill>
                  <a:srgbClr val="000000"/>
                </a:solidFill>
                <a:latin typeface="Arial"/>
                <a:cs typeface="Arial"/>
              </a:rPr>
              <a:t>PEP1 expression F1 cutting 1 relative to PP2A realtime at 70 °C</a:t>
            </a:r>
          </a:p>
        </c:rich>
      </c:tx>
      <c:layout>
        <c:manualLayout>
          <c:xMode val="edge"/>
          <c:yMode val="edge"/>
          <c:x val="0.12000020035663481"/>
          <c:y val="3.0232558139534883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545520725781897E-2"/>
          <c:y val="0.2162793153607778"/>
          <c:w val="0.73272792323146596"/>
          <c:h val="0.679070538552119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3]F1 cut 1 and 6 new protocol'!$D$39</c:f>
              <c:strCache>
                <c:ptCount val="1"/>
                <c:pt idx="0">
                  <c:v>alp PP2A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3]F1 cut 1 and 6 new protocol'!$H$40:$H$43</c:f>
                <c:numCache>
                  <c:formatCode>General</c:formatCode>
                  <c:ptCount val="4"/>
                  <c:pt idx="0">
                    <c:v>1.3526234645295681</c:v>
                  </c:pt>
                  <c:pt idx="1">
                    <c:v>2.4614212145226383E-2</c:v>
                  </c:pt>
                  <c:pt idx="2">
                    <c:v>0.12464863111434027</c:v>
                  </c:pt>
                  <c:pt idx="3">
                    <c:v>0.36108646019974089</c:v>
                  </c:pt>
                </c:numCache>
              </c:numRef>
            </c:plus>
            <c:minus>
              <c:numRef>
                <c:f>'[3]F1 cut 1 and 6 new protocol'!$H$40:$H$43</c:f>
                <c:numCache>
                  <c:formatCode>General</c:formatCode>
                  <c:ptCount val="4"/>
                  <c:pt idx="0">
                    <c:v>1.3526234645295681</c:v>
                  </c:pt>
                  <c:pt idx="1">
                    <c:v>2.4614212145226383E-2</c:v>
                  </c:pt>
                  <c:pt idx="2">
                    <c:v>0.12464863111434027</c:v>
                  </c:pt>
                  <c:pt idx="3">
                    <c:v>0.3610864601997408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[3]F1 cut 1 and 6 new protocol'!$A$40:$A$43</c:f>
              <c:strCache>
                <c:ptCount val="4"/>
                <c:pt idx="0">
                  <c:v>F1 1 bv</c:v>
                </c:pt>
                <c:pt idx="1">
                  <c:v>F1 1 12wv</c:v>
                </c:pt>
                <c:pt idx="2">
                  <c:v>F1 1 12 + 12d</c:v>
                </c:pt>
                <c:pt idx="3">
                  <c:v>F1 1 12 + 19d</c:v>
                </c:pt>
              </c:strCache>
            </c:strRef>
          </c:cat>
          <c:val>
            <c:numRef>
              <c:f>'[3]F1 cut 1 and 6 new protocol'!$D$40:$D$43</c:f>
              <c:numCache>
                <c:formatCode>General</c:formatCode>
                <c:ptCount val="4"/>
                <c:pt idx="0">
                  <c:v>8.1680970056575504</c:v>
                </c:pt>
                <c:pt idx="1">
                  <c:v>0.12586944375709003</c:v>
                </c:pt>
                <c:pt idx="2">
                  <c:v>0.39776824187745885</c:v>
                </c:pt>
                <c:pt idx="3">
                  <c:v>2.5140267490436536</c:v>
                </c:pt>
              </c:numCache>
            </c:numRef>
          </c:val>
        </c:ser>
        <c:ser>
          <c:idx val="1"/>
          <c:order val="1"/>
          <c:tx>
            <c:strRef>
              <c:f>'[3]F1 cut 1 and 6 new protocol'!$E$39</c:f>
              <c:strCache>
                <c:ptCount val="1"/>
                <c:pt idx="0">
                  <c:v>mont PP2A</c:v>
                </c:pt>
              </c:strCache>
            </c:strRef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3]F1 cut 1 and 6 new protocol'!$I$40:$I$43</c:f>
                <c:numCache>
                  <c:formatCode>General</c:formatCode>
                  <c:ptCount val="4"/>
                  <c:pt idx="0">
                    <c:v>0.40947337559061919</c:v>
                  </c:pt>
                  <c:pt idx="1">
                    <c:v>6.5961266928572229E-3</c:v>
                  </c:pt>
                  <c:pt idx="2">
                    <c:v>2.3634966138350853E-3</c:v>
                  </c:pt>
                  <c:pt idx="3">
                    <c:v>4.3995048371509842E-3</c:v>
                  </c:pt>
                </c:numCache>
              </c:numRef>
            </c:plus>
            <c:minus>
              <c:numRef>
                <c:f>'[3]F1 cut 1 and 6 new protocol'!$I$40:$I$43</c:f>
                <c:numCache>
                  <c:formatCode>General</c:formatCode>
                  <c:ptCount val="4"/>
                  <c:pt idx="0">
                    <c:v>0.40947337559061919</c:v>
                  </c:pt>
                  <c:pt idx="1">
                    <c:v>6.5961266928572229E-3</c:v>
                  </c:pt>
                  <c:pt idx="2">
                    <c:v>2.3634966138350853E-3</c:v>
                  </c:pt>
                  <c:pt idx="3">
                    <c:v>4.3995048371509842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[3]F1 cut 1 and 6 new protocol'!$A$40:$A$43</c:f>
              <c:strCache>
                <c:ptCount val="4"/>
                <c:pt idx="0">
                  <c:v>F1 1 bv</c:v>
                </c:pt>
                <c:pt idx="1">
                  <c:v>F1 1 12wv</c:v>
                </c:pt>
                <c:pt idx="2">
                  <c:v>F1 1 12 + 12d</c:v>
                </c:pt>
                <c:pt idx="3">
                  <c:v>F1 1 12 + 19d</c:v>
                </c:pt>
              </c:strCache>
            </c:strRef>
          </c:cat>
          <c:val>
            <c:numRef>
              <c:f>'[3]F1 cut 1 and 6 new protocol'!$E$40:$E$43</c:f>
              <c:numCache>
                <c:formatCode>General</c:formatCode>
                <c:ptCount val="4"/>
                <c:pt idx="0">
                  <c:v>2.5847056612749864</c:v>
                </c:pt>
                <c:pt idx="1">
                  <c:v>1.0525262319263208E-2</c:v>
                </c:pt>
                <c:pt idx="2">
                  <c:v>6.8011762757509602E-3</c:v>
                </c:pt>
                <c:pt idx="3">
                  <c:v>8.2579534418857747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7538568"/>
        <c:axId val="527538960"/>
      </c:barChart>
      <c:catAx>
        <c:axId val="527538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52753896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527538960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52753856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2727354691350596"/>
          <c:y val="0.50697723249710058"/>
          <c:w val="0.15818196389573447"/>
          <c:h val="9.9999999999999978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7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 sz="1200" b="1" i="0" u="none" strike="noStrike" baseline="0">
                <a:solidFill>
                  <a:srgbClr val="000000"/>
                </a:solidFill>
                <a:latin typeface="Arial"/>
                <a:cs typeface="Arial"/>
              </a:rPr>
              <a:t>PEP1 expression F1 cutting 6 relative to PP2A realtime at 70 °C</a:t>
            </a:r>
          </a:p>
        </c:rich>
      </c:tx>
      <c:layout>
        <c:manualLayout>
          <c:xMode val="edge"/>
          <c:yMode val="edge"/>
          <c:x val="0.12000020035663481"/>
          <c:y val="3.0232558139534883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6.1818236699428888E-2"/>
          <c:y val="0.2162793153607778"/>
          <c:w val="0.745455207257819"/>
          <c:h val="0.679070538552119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3]F1 cut 1 and 6 new protocol'!$D$46</c:f>
              <c:strCache>
                <c:ptCount val="1"/>
                <c:pt idx="0">
                  <c:v>alp PP2A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3]F1 cut 1 and 6 new protocol'!$H$47:$H$50</c:f>
                <c:numCache>
                  <c:formatCode>General</c:formatCode>
                  <c:ptCount val="4"/>
                  <c:pt idx="0">
                    <c:v>0.87600024566731349</c:v>
                  </c:pt>
                  <c:pt idx="1">
                    <c:v>0.11779595836476137</c:v>
                  </c:pt>
                  <c:pt idx="2">
                    <c:v>0.10321769616622832</c:v>
                  </c:pt>
                  <c:pt idx="3">
                    <c:v>0.32580953655331146</c:v>
                  </c:pt>
                </c:numCache>
              </c:numRef>
            </c:plus>
            <c:minus>
              <c:numRef>
                <c:f>'[3]F1 cut 1 and 6 new protocol'!$H$47:$H$50</c:f>
                <c:numCache>
                  <c:formatCode>General</c:formatCode>
                  <c:ptCount val="4"/>
                  <c:pt idx="0">
                    <c:v>0.87600024566731349</c:v>
                  </c:pt>
                  <c:pt idx="1">
                    <c:v>0.11779595836476137</c:v>
                  </c:pt>
                  <c:pt idx="2">
                    <c:v>0.10321769616622832</c:v>
                  </c:pt>
                  <c:pt idx="3">
                    <c:v>0.3258095365533114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[3]F1 cut 1 and 6 new protocol'!$A$47:$A$50</c:f>
              <c:strCache>
                <c:ptCount val="4"/>
                <c:pt idx="0">
                  <c:v>F1 6 bv</c:v>
                </c:pt>
                <c:pt idx="1">
                  <c:v>F1 6 12wv</c:v>
                </c:pt>
                <c:pt idx="2">
                  <c:v>F1 6 12 + 12d</c:v>
                </c:pt>
                <c:pt idx="3">
                  <c:v>F1 6 12 + 19d</c:v>
                </c:pt>
              </c:strCache>
            </c:strRef>
          </c:cat>
          <c:val>
            <c:numRef>
              <c:f>'[3]F1 cut 1 and 6 new protocol'!$D$47:$D$50</c:f>
              <c:numCache>
                <c:formatCode>General</c:formatCode>
                <c:ptCount val="4"/>
                <c:pt idx="0">
                  <c:v>6.6807033554269637</c:v>
                </c:pt>
                <c:pt idx="1">
                  <c:v>0.28519092896710618</c:v>
                </c:pt>
                <c:pt idx="2">
                  <c:v>0.47963205966263261</c:v>
                </c:pt>
                <c:pt idx="3">
                  <c:v>2.2191389441356932</c:v>
                </c:pt>
              </c:numCache>
            </c:numRef>
          </c:val>
        </c:ser>
        <c:ser>
          <c:idx val="1"/>
          <c:order val="1"/>
          <c:tx>
            <c:strRef>
              <c:f>'[3]F1 cut 1 and 6 new protocol'!$E$46</c:f>
              <c:strCache>
                <c:ptCount val="1"/>
                <c:pt idx="0">
                  <c:v>mont PP2A</c:v>
                </c:pt>
              </c:strCache>
            </c:strRef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3]F1 cut 1 and 6 new protocol'!$I$47:$I$50</c:f>
                <c:numCache>
                  <c:formatCode>General</c:formatCode>
                  <c:ptCount val="4"/>
                  <c:pt idx="0">
                    <c:v>7.3113127496887517E-2</c:v>
                  </c:pt>
                  <c:pt idx="1">
                    <c:v>1.6620073113917954E-2</c:v>
                  </c:pt>
                  <c:pt idx="2">
                    <c:v>2.3017254559156763E-2</c:v>
                  </c:pt>
                  <c:pt idx="3">
                    <c:v>0.19337900230281152</c:v>
                  </c:pt>
                </c:numCache>
              </c:numRef>
            </c:plus>
            <c:minus>
              <c:numRef>
                <c:f>'[3]F1 cut 1 and 6 new protocol'!$I$47:$I$50</c:f>
                <c:numCache>
                  <c:formatCode>General</c:formatCode>
                  <c:ptCount val="4"/>
                  <c:pt idx="0">
                    <c:v>7.3113127496887517E-2</c:v>
                  </c:pt>
                  <c:pt idx="1">
                    <c:v>1.6620073113917954E-2</c:v>
                  </c:pt>
                  <c:pt idx="2">
                    <c:v>2.3017254559156763E-2</c:v>
                  </c:pt>
                  <c:pt idx="3">
                    <c:v>0.1933790023028115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[3]F1 cut 1 and 6 new protocol'!$A$47:$A$50</c:f>
              <c:strCache>
                <c:ptCount val="4"/>
                <c:pt idx="0">
                  <c:v>F1 6 bv</c:v>
                </c:pt>
                <c:pt idx="1">
                  <c:v>F1 6 12wv</c:v>
                </c:pt>
                <c:pt idx="2">
                  <c:v>F1 6 12 + 12d</c:v>
                </c:pt>
                <c:pt idx="3">
                  <c:v>F1 6 12 + 19d</c:v>
                </c:pt>
              </c:strCache>
            </c:strRef>
          </c:cat>
          <c:val>
            <c:numRef>
              <c:f>'[3]F1 cut 1 and 6 new protocol'!$E$47:$E$50</c:f>
              <c:numCache>
                <c:formatCode>General</c:formatCode>
                <c:ptCount val="4"/>
                <c:pt idx="0">
                  <c:v>1.1328838852957983</c:v>
                </c:pt>
                <c:pt idx="1">
                  <c:v>3.6906020669672884E-2</c:v>
                </c:pt>
                <c:pt idx="2">
                  <c:v>2.0617311105826455E-2</c:v>
                </c:pt>
                <c:pt idx="3">
                  <c:v>5.995400745782909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7539744"/>
        <c:axId val="527540136"/>
      </c:barChart>
      <c:catAx>
        <c:axId val="527539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52754013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527540136"/>
        <c:scaling>
          <c:orientation val="minMax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52753974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2727354691350596"/>
          <c:y val="0.50697723249710058"/>
          <c:w val="0.15818196389573447"/>
          <c:h val="9.9999999999999978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7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F1 cutting 1 and 6'!$N$30</c:f>
              <c:strCache>
                <c:ptCount val="1"/>
                <c:pt idx="0">
                  <c:v>PEP1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4]F1 cutting 1 and 6'!$P$31:$P$34</c:f>
                <c:numCache>
                  <c:formatCode>General</c:formatCode>
                  <c:ptCount val="4"/>
                  <c:pt idx="0">
                    <c:v>14.16607551850799</c:v>
                  </c:pt>
                  <c:pt idx="1">
                    <c:v>1.5173926491188481</c:v>
                  </c:pt>
                  <c:pt idx="2">
                    <c:v>0.77967861755922208</c:v>
                  </c:pt>
                  <c:pt idx="3">
                    <c:v>2.8085388916146083</c:v>
                  </c:pt>
                </c:numCache>
              </c:numRef>
            </c:plus>
            <c:minus>
              <c:numRef>
                <c:f>'[4]F1 cutting 1 and 6'!$P$31:$P$34</c:f>
                <c:numCache>
                  <c:formatCode>General</c:formatCode>
                  <c:ptCount val="4"/>
                  <c:pt idx="0">
                    <c:v>14.16607551850799</c:v>
                  </c:pt>
                  <c:pt idx="1">
                    <c:v>1.5173926491188481</c:v>
                  </c:pt>
                  <c:pt idx="2">
                    <c:v>0.77967861755922208</c:v>
                  </c:pt>
                  <c:pt idx="3">
                    <c:v>2.80853889161460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F1 cutting 1 and 6'!$M$31:$M$34</c:f>
              <c:strCache>
                <c:ptCount val="4"/>
                <c:pt idx="0">
                  <c:v>bv</c:v>
                </c:pt>
                <c:pt idx="1">
                  <c:v>bv + 12</c:v>
                </c:pt>
                <c:pt idx="2">
                  <c:v>bv + 12 +12d</c:v>
                </c:pt>
                <c:pt idx="3">
                  <c:v>bv + 12 +19d</c:v>
                </c:pt>
              </c:strCache>
            </c:strRef>
          </c:cat>
          <c:val>
            <c:numRef>
              <c:f>'[4]F1 cutting 1 and 6'!$N$31:$N$34</c:f>
              <c:numCache>
                <c:formatCode>General</c:formatCode>
                <c:ptCount val="4"/>
                <c:pt idx="0">
                  <c:v>100</c:v>
                </c:pt>
                <c:pt idx="1">
                  <c:v>2.7683069522673112</c:v>
                </c:pt>
                <c:pt idx="2">
                  <c:v>5.9088968819297181</c:v>
                </c:pt>
                <c:pt idx="3">
                  <c:v>31.875744693719149</c:v>
                </c:pt>
              </c:numCache>
            </c:numRef>
          </c:val>
        </c:ser>
        <c:ser>
          <c:idx val="1"/>
          <c:order val="1"/>
          <c:tx>
            <c:strRef>
              <c:f>'[4]F1 cutting 1 and 6'!$O$30</c:f>
              <c:strCache>
                <c:ptCount val="1"/>
                <c:pt idx="0">
                  <c:v>AmFLC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4]F1 cutting 1 and 6'!$Q$31:$Q$34</c:f>
                <c:numCache>
                  <c:formatCode>General</c:formatCode>
                  <c:ptCount val="4"/>
                  <c:pt idx="0">
                    <c:v>55.228960056450603</c:v>
                  </c:pt>
                  <c:pt idx="1">
                    <c:v>1.0035542056882174</c:v>
                  </c:pt>
                  <c:pt idx="2">
                    <c:v>0.52558156330871397</c:v>
                  </c:pt>
                  <c:pt idx="3">
                    <c:v>1.9665769928247541</c:v>
                  </c:pt>
                </c:numCache>
              </c:numRef>
            </c:plus>
            <c:minus>
              <c:numRef>
                <c:f>'[4]F1 cutting 1 and 6'!$Q$31:$Q$34</c:f>
                <c:numCache>
                  <c:formatCode>General</c:formatCode>
                  <c:ptCount val="4"/>
                  <c:pt idx="0">
                    <c:v>55.228960056450603</c:v>
                  </c:pt>
                  <c:pt idx="1">
                    <c:v>1.0035542056882174</c:v>
                  </c:pt>
                  <c:pt idx="2">
                    <c:v>0.52558156330871397</c:v>
                  </c:pt>
                  <c:pt idx="3">
                    <c:v>1.96657699282475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F1 cutting 1 and 6'!$M$31:$M$34</c:f>
              <c:strCache>
                <c:ptCount val="4"/>
                <c:pt idx="0">
                  <c:v>bv</c:v>
                </c:pt>
                <c:pt idx="1">
                  <c:v>bv + 12</c:v>
                </c:pt>
                <c:pt idx="2">
                  <c:v>bv + 12 +12d</c:v>
                </c:pt>
                <c:pt idx="3">
                  <c:v>bv + 12 +19d</c:v>
                </c:pt>
              </c:strCache>
            </c:strRef>
          </c:cat>
          <c:val>
            <c:numRef>
              <c:f>'[4]F1 cutting 1 and 6'!$O$31:$O$34</c:f>
              <c:numCache>
                <c:formatCode>General</c:formatCode>
                <c:ptCount val="4"/>
                <c:pt idx="0">
                  <c:v>100</c:v>
                </c:pt>
                <c:pt idx="1">
                  <c:v>1.2758612104633262</c:v>
                </c:pt>
                <c:pt idx="2">
                  <c:v>0.73753401331970725</c:v>
                </c:pt>
                <c:pt idx="3">
                  <c:v>1.83484378910618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7833592"/>
        <c:axId val="517833984"/>
      </c:barChart>
      <c:catAx>
        <c:axId val="517833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517833984"/>
        <c:crosses val="autoZero"/>
        <c:auto val="1"/>
        <c:lblAlgn val="ctr"/>
        <c:lblOffset val="100"/>
        <c:noMultiLvlLbl val="0"/>
      </c:catAx>
      <c:valAx>
        <c:axId val="51783398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517833592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layout>
        <c:manualLayout>
          <c:xMode val="edge"/>
          <c:yMode val="edge"/>
          <c:x val="0.77456777902762153"/>
          <c:y val="5.5754829207500141E-2"/>
          <c:w val="0.19245154355705529"/>
          <c:h val="8.0935818274514237E-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755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de-DE"/>
        </a:p>
      </c:txPr>
    </c:legend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F1 cutting 1 and 6'!$H$97</c:f>
              <c:strCache>
                <c:ptCount val="1"/>
                <c:pt idx="0">
                  <c:v>PEP1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4]F1 cutting 1 and 6'!$J$98:$J$101</c:f>
                <c:numCache>
                  <c:formatCode>General</c:formatCode>
                  <c:ptCount val="4"/>
                  <c:pt idx="0">
                    <c:v>16.559835951907612</c:v>
                  </c:pt>
                  <c:pt idx="1">
                    <c:v>0.30134573730181702</c:v>
                  </c:pt>
                  <c:pt idx="2">
                    <c:v>1.5260424922476268</c:v>
                  </c:pt>
                  <c:pt idx="3">
                    <c:v>4.4206926037930003</c:v>
                  </c:pt>
                </c:numCache>
              </c:numRef>
            </c:plus>
            <c:minus>
              <c:numRef>
                <c:f>'[4]F1 cutting 1 and 6'!$J$98:$J$101</c:f>
                <c:numCache>
                  <c:formatCode>General</c:formatCode>
                  <c:ptCount val="4"/>
                  <c:pt idx="0">
                    <c:v>16.559835951907612</c:v>
                  </c:pt>
                  <c:pt idx="1">
                    <c:v>0.30134573730181702</c:v>
                  </c:pt>
                  <c:pt idx="2">
                    <c:v>1.5260424922476268</c:v>
                  </c:pt>
                  <c:pt idx="3">
                    <c:v>4.4206926037930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F1 cutting 1 and 6'!$G$98:$G$101</c:f>
              <c:strCache>
                <c:ptCount val="4"/>
                <c:pt idx="0">
                  <c:v>bv</c:v>
                </c:pt>
                <c:pt idx="1">
                  <c:v>bv + 12</c:v>
                </c:pt>
                <c:pt idx="2">
                  <c:v>bv + 12 +12d</c:v>
                </c:pt>
                <c:pt idx="3">
                  <c:v>bv + 12 +19d</c:v>
                </c:pt>
              </c:strCache>
            </c:strRef>
          </c:cat>
          <c:val>
            <c:numRef>
              <c:f>'[4]F1 cutting 1 and 6'!$H$98:$H$101</c:f>
              <c:numCache>
                <c:formatCode>General</c:formatCode>
                <c:ptCount val="4"/>
                <c:pt idx="0">
                  <c:v>100</c:v>
                </c:pt>
                <c:pt idx="1">
                  <c:v>1.5409886007708751</c:v>
                </c:pt>
                <c:pt idx="2">
                  <c:v>4.8697786228781155</c:v>
                </c:pt>
                <c:pt idx="3">
                  <c:v>30.778610333622851</c:v>
                </c:pt>
              </c:numCache>
            </c:numRef>
          </c:val>
        </c:ser>
        <c:ser>
          <c:idx val="1"/>
          <c:order val="1"/>
          <c:tx>
            <c:strRef>
              <c:f>'[4]F1 cutting 1 and 6'!$I$97</c:f>
              <c:strCache>
                <c:ptCount val="1"/>
                <c:pt idx="0">
                  <c:v>AmFLC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8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4]F1 cutting 1 and 6'!$K$98:$K$101</c:f>
                <c:numCache>
                  <c:formatCode>General</c:formatCode>
                  <c:ptCount val="4"/>
                  <c:pt idx="0">
                    <c:v>15.842166546291919</c:v>
                  </c:pt>
                  <c:pt idx="1">
                    <c:v>0.2551983690709092</c:v>
                  </c:pt>
                  <c:pt idx="2">
                    <c:v>9.1441615548178784E-2</c:v>
                  </c:pt>
                  <c:pt idx="3">
                    <c:v>0.17021299187238179</c:v>
                  </c:pt>
                </c:numCache>
              </c:numRef>
            </c:plus>
            <c:minus>
              <c:numRef>
                <c:f>'[4]F1 cutting 1 and 6'!$K$98:$K$101</c:f>
                <c:numCache>
                  <c:formatCode>General</c:formatCode>
                  <c:ptCount val="4"/>
                  <c:pt idx="0">
                    <c:v>15.842166546291919</c:v>
                  </c:pt>
                  <c:pt idx="1">
                    <c:v>0.2551983690709092</c:v>
                  </c:pt>
                  <c:pt idx="2">
                    <c:v>9.1441615548178784E-2</c:v>
                  </c:pt>
                  <c:pt idx="3">
                    <c:v>0.170212991872381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F1 cutting 1 and 6'!$G$98:$G$101</c:f>
              <c:strCache>
                <c:ptCount val="4"/>
                <c:pt idx="0">
                  <c:v>bv</c:v>
                </c:pt>
                <c:pt idx="1">
                  <c:v>bv + 12</c:v>
                </c:pt>
                <c:pt idx="2">
                  <c:v>bv + 12 +12d</c:v>
                </c:pt>
                <c:pt idx="3">
                  <c:v>bv + 12 +19d</c:v>
                </c:pt>
              </c:strCache>
            </c:strRef>
          </c:cat>
          <c:val>
            <c:numRef>
              <c:f>'[4]F1 cutting 1 and 6'!$I$98:$I$101</c:f>
              <c:numCache>
                <c:formatCode>General</c:formatCode>
                <c:ptCount val="4"/>
                <c:pt idx="0">
                  <c:v>100</c:v>
                </c:pt>
                <c:pt idx="1">
                  <c:v>0.40721318782856286</c:v>
                </c:pt>
                <c:pt idx="2">
                  <c:v>0.26313155798157956</c:v>
                </c:pt>
                <c:pt idx="3">
                  <c:v>0.319492991624132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7834768"/>
        <c:axId val="532099672"/>
      </c:barChart>
      <c:catAx>
        <c:axId val="5178347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32099672"/>
        <c:crosses val="autoZero"/>
        <c:auto val="1"/>
        <c:lblAlgn val="ctr"/>
        <c:lblOffset val="100"/>
        <c:noMultiLvlLbl val="0"/>
      </c:catAx>
      <c:valAx>
        <c:axId val="532099672"/>
        <c:scaling>
          <c:orientation val="minMax"/>
          <c:max val="120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crossAx val="51783476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F1 cutting 1 and 6'!$H$104</c:f>
              <c:strCache>
                <c:ptCount val="1"/>
                <c:pt idx="0">
                  <c:v>alp PP2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4]F1 cutting 1 and 6'!$J$105:$J$108</c:f>
                <c:numCache>
                  <c:formatCode>General</c:formatCode>
                  <c:ptCount val="4"/>
                  <c:pt idx="0">
                    <c:v>13.112395492844456</c:v>
                  </c:pt>
                  <c:pt idx="1">
                    <c:v>1.7632268953997439</c:v>
                  </c:pt>
                  <c:pt idx="2">
                    <c:v>1.5450124137360637</c:v>
                  </c:pt>
                  <c:pt idx="3">
                    <c:v>4.8768747723044052</c:v>
                  </c:pt>
                </c:numCache>
              </c:numRef>
            </c:plus>
            <c:minus>
              <c:numRef>
                <c:f>'[4]F1 cutting 1 and 6'!$J$105:$J$108</c:f>
                <c:numCache>
                  <c:formatCode>General</c:formatCode>
                  <c:ptCount val="4"/>
                  <c:pt idx="0">
                    <c:v>13.112395492844456</c:v>
                  </c:pt>
                  <c:pt idx="1">
                    <c:v>1.7632268953997439</c:v>
                  </c:pt>
                  <c:pt idx="2">
                    <c:v>1.5450124137360637</c:v>
                  </c:pt>
                  <c:pt idx="3">
                    <c:v>4.87687477230440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F1 cutting 1 and 6'!$G$105:$G$108</c:f>
              <c:strCache>
                <c:ptCount val="4"/>
                <c:pt idx="0">
                  <c:v>bv</c:v>
                </c:pt>
                <c:pt idx="1">
                  <c:v>bv + 12</c:v>
                </c:pt>
                <c:pt idx="2">
                  <c:v>bv + 12 +12d</c:v>
                </c:pt>
                <c:pt idx="3">
                  <c:v>bv + 12 +19d</c:v>
                </c:pt>
              </c:strCache>
            </c:strRef>
          </c:cat>
          <c:val>
            <c:numRef>
              <c:f>'[4]F1 cutting 1 and 6'!$H$105:$H$108</c:f>
              <c:numCache>
                <c:formatCode>General</c:formatCode>
                <c:ptCount val="4"/>
                <c:pt idx="0">
                  <c:v>100</c:v>
                </c:pt>
                <c:pt idx="1">
                  <c:v>4.268875802357484</c:v>
                </c:pt>
                <c:pt idx="2">
                  <c:v>7.1793647187314651</c:v>
                </c:pt>
                <c:pt idx="3">
                  <c:v>33.217145352412793</c:v>
                </c:pt>
              </c:numCache>
            </c:numRef>
          </c:val>
        </c:ser>
        <c:ser>
          <c:idx val="1"/>
          <c:order val="1"/>
          <c:tx>
            <c:strRef>
              <c:f>'[4]F1 cutting 1 and 6'!$I$104</c:f>
              <c:strCache>
                <c:ptCount val="1"/>
                <c:pt idx="0">
                  <c:v>mont PP2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4]F1 cutting 1 and 6'!$K$105:$K$108</c:f>
                <c:numCache>
                  <c:formatCode>General</c:formatCode>
                  <c:ptCount val="4"/>
                  <c:pt idx="0">
                    <c:v>6.4537176709683299</c:v>
                  </c:pt>
                  <c:pt idx="1">
                    <c:v>1.4670588336225137</c:v>
                  </c:pt>
                  <c:pt idx="2">
                    <c:v>2.0317399565752416</c:v>
                  </c:pt>
                  <c:pt idx="3">
                    <c:v>17.069622475238923</c:v>
                  </c:pt>
                </c:numCache>
              </c:numRef>
            </c:plus>
            <c:minus>
              <c:numRef>
                <c:f>'[4]F1 cutting 1 and 6'!$K$105:$K$108</c:f>
                <c:numCache>
                  <c:formatCode>General</c:formatCode>
                  <c:ptCount val="4"/>
                  <c:pt idx="0">
                    <c:v>6.4537176709683299</c:v>
                  </c:pt>
                  <c:pt idx="1">
                    <c:v>1.4670588336225137</c:v>
                  </c:pt>
                  <c:pt idx="2">
                    <c:v>2.0317399565752416</c:v>
                  </c:pt>
                  <c:pt idx="3">
                    <c:v>17.0696224752389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F1 cutting 1 and 6'!$G$105:$G$108</c:f>
              <c:strCache>
                <c:ptCount val="4"/>
                <c:pt idx="0">
                  <c:v>bv</c:v>
                </c:pt>
                <c:pt idx="1">
                  <c:v>bv + 12</c:v>
                </c:pt>
                <c:pt idx="2">
                  <c:v>bv + 12 +12d</c:v>
                </c:pt>
                <c:pt idx="3">
                  <c:v>bv + 12 +19d</c:v>
                </c:pt>
              </c:strCache>
            </c:strRef>
          </c:cat>
          <c:val>
            <c:numRef>
              <c:f>'[4]F1 cutting 1 and 6'!$I$105:$I$108</c:f>
              <c:numCache>
                <c:formatCode>General</c:formatCode>
                <c:ptCount val="4"/>
                <c:pt idx="0">
                  <c:v>100</c:v>
                </c:pt>
                <c:pt idx="1">
                  <c:v>3.2577055026285109</c:v>
                </c:pt>
                <c:pt idx="2">
                  <c:v>1.8198962288569611</c:v>
                </c:pt>
                <c:pt idx="3">
                  <c:v>5.29215820226580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2100456"/>
        <c:axId val="532100848"/>
      </c:barChart>
      <c:catAx>
        <c:axId val="53210045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32100848"/>
        <c:crosses val="autoZero"/>
        <c:auto val="1"/>
        <c:lblAlgn val="ctr"/>
        <c:lblOffset val="100"/>
        <c:noMultiLvlLbl val="0"/>
      </c:catAx>
      <c:valAx>
        <c:axId val="532100848"/>
        <c:scaling>
          <c:orientation val="minMax"/>
          <c:min val="0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crossAx val="53210045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49</xdr:colOff>
      <xdr:row>1</xdr:row>
      <xdr:rowOff>0</xdr:rowOff>
    </xdr:from>
    <xdr:to>
      <xdr:col>7</xdr:col>
      <xdr:colOff>323849</xdr:colOff>
      <xdr:row>1</xdr:row>
      <xdr:rowOff>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73</xdr:row>
      <xdr:rowOff>9525</xdr:rowOff>
    </xdr:from>
    <xdr:to>
      <xdr:col>5</xdr:col>
      <xdr:colOff>600075</xdr:colOff>
      <xdr:row>98</xdr:row>
      <xdr:rowOff>57150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04775</xdr:colOff>
      <xdr:row>99</xdr:row>
      <xdr:rowOff>9525</xdr:rowOff>
    </xdr:from>
    <xdr:to>
      <xdr:col>6</xdr:col>
      <xdr:colOff>0</xdr:colOff>
      <xdr:row>124</xdr:row>
      <xdr:rowOff>57150</xdr:rowOff>
    </xdr:to>
    <xdr:graphicFrame macro="">
      <xdr:nvGraphicFramePr>
        <xdr:cNvPr id="3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828675</xdr:colOff>
      <xdr:row>73</xdr:row>
      <xdr:rowOff>19050</xdr:rowOff>
    </xdr:from>
    <xdr:to>
      <xdr:col>13</xdr:col>
      <xdr:colOff>600075</xdr:colOff>
      <xdr:row>89</xdr:row>
      <xdr:rowOff>76200</xdr:rowOff>
    </xdr:to>
    <xdr:graphicFrame macro="">
      <xdr:nvGraphicFramePr>
        <xdr:cNvPr id="4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9050</xdr:colOff>
      <xdr:row>140</xdr:row>
      <xdr:rowOff>19050</xdr:rowOff>
    </xdr:from>
    <xdr:to>
      <xdr:col>12</xdr:col>
      <xdr:colOff>247650</xdr:colOff>
      <xdr:row>157</xdr:row>
      <xdr:rowOff>9525</xdr:rowOff>
    </xdr:to>
    <xdr:graphicFrame macro="">
      <xdr:nvGraphicFramePr>
        <xdr:cNvPr id="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342900</xdr:colOff>
      <xdr:row>141</xdr:row>
      <xdr:rowOff>85725</xdr:rowOff>
    </xdr:from>
    <xdr:to>
      <xdr:col>19</xdr:col>
      <xdr:colOff>0</xdr:colOff>
      <xdr:row>158</xdr:row>
      <xdr:rowOff>76200</xdr:rowOff>
    </xdr:to>
    <xdr:graphicFrame macro="">
      <xdr:nvGraphicFramePr>
        <xdr:cNvPr id="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qPCR_data_for_me_to_make_table/PEP1_FLC_expression_for_pape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Arabis_Project_MPIZ\Transcription_Analysis\PEP1_AmFLC_in_Intr_lines_2016_06_09\AmFLC_PEP1_in_introgression_lines_2016_06_16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Manuscripts_Cologne\2015_Kiefer_et_al_MBE\000_Submission_Folder\PEP1_Expression_2011_07_15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Manuscripts_Cologne\2015_Kiefer_et_al_MBE\000_Submission_Folder\All_expression_data_used_in_manuscript_02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1 layout"/>
      <sheetName val="plate 1"/>
      <sheetName val="plate 2 layout"/>
    </sheetNames>
    <sheetDataSet>
      <sheetData sheetId="0" refreshError="1"/>
      <sheetData sheetId="1">
        <row r="3">
          <cell r="A3" t="str">
            <v>AmFLC 2x</v>
          </cell>
          <cell r="G3">
            <v>24.569999999999997</v>
          </cell>
          <cell r="H3">
            <v>4.5825756949558198E-2</v>
          </cell>
          <cell r="I3" t="str">
            <v>PEP1 2x</v>
          </cell>
          <cell r="O3">
            <v>24.66</v>
          </cell>
          <cell r="P3">
            <v>3.4641016151376811E-2</v>
          </cell>
          <cell r="Q3" t="str">
            <v>PP2A 2x</v>
          </cell>
          <cell r="V3">
            <v>25.494999999999997</v>
          </cell>
          <cell r="W3">
            <v>3.5355339059327882E-2</v>
          </cell>
          <cell r="X3" t="str">
            <v>AauFLC 2x</v>
          </cell>
          <cell r="AD3">
            <v>23.2</v>
          </cell>
          <cell r="AE3">
            <v>9.5393920141695135E-2</v>
          </cell>
          <cell r="AF3" t="str">
            <v>AauPP2A 2x</v>
          </cell>
          <cell r="AK3">
            <v>25.64</v>
          </cell>
          <cell r="AL3">
            <v>0.47696960070847344</v>
          </cell>
        </row>
        <row r="5">
          <cell r="A5" t="str">
            <v>AmFLC 4x</v>
          </cell>
          <cell r="G5">
            <v>25.513333333333332</v>
          </cell>
          <cell r="H5">
            <v>0.26839026311200781</v>
          </cell>
          <cell r="I5" t="str">
            <v>PEP1 4x</v>
          </cell>
          <cell r="O5">
            <v>25.77333333333333</v>
          </cell>
          <cell r="P5">
            <v>5.5075705472860705E-2</v>
          </cell>
          <cell r="Q5" t="str">
            <v>PP2A 4x</v>
          </cell>
          <cell r="V5">
            <v>27.076666666666668</v>
          </cell>
          <cell r="W5">
            <v>0.38397048497681818</v>
          </cell>
          <cell r="X5" t="str">
            <v>AauFLC 4x</v>
          </cell>
          <cell r="AD5">
            <v>24.61</v>
          </cell>
          <cell r="AE5">
            <v>0.25</v>
          </cell>
          <cell r="AF5" t="str">
            <v>AauPP2A 4x</v>
          </cell>
          <cell r="AK5">
            <v>26.746666666666666</v>
          </cell>
          <cell r="AL5">
            <v>0.52204725201205016</v>
          </cell>
        </row>
        <row r="7">
          <cell r="A7" t="str">
            <v>AmFLC 8x</v>
          </cell>
          <cell r="G7">
            <v>26.893333333333334</v>
          </cell>
          <cell r="H7">
            <v>6.6583281184793494E-2</v>
          </cell>
          <cell r="I7" t="str">
            <v>PEP1 8x</v>
          </cell>
          <cell r="O7">
            <v>26.91</v>
          </cell>
          <cell r="P7">
            <v>0.32908965343808777</v>
          </cell>
          <cell r="Q7" t="str">
            <v>PP2A 8x</v>
          </cell>
          <cell r="V7">
            <v>27.943333333333339</v>
          </cell>
          <cell r="W7">
            <v>0.22143471573656456</v>
          </cell>
          <cell r="X7" t="str">
            <v>AauFLC 8x</v>
          </cell>
          <cell r="AD7">
            <v>25.513333333333332</v>
          </cell>
          <cell r="AE7">
            <v>0.23692474191889257</v>
          </cell>
          <cell r="AF7" t="str">
            <v>AauPP2A 8x</v>
          </cell>
          <cell r="AK7">
            <v>28.033333333333331</v>
          </cell>
          <cell r="AL7">
            <v>7.5055534994652826E-2</v>
          </cell>
        </row>
        <row r="9">
          <cell r="A9" t="str">
            <v>AmFLC 16x</v>
          </cell>
          <cell r="G9">
            <v>27.879999999999995</v>
          </cell>
          <cell r="H9">
            <v>6.2449979983984362E-2</v>
          </cell>
          <cell r="I9" t="str">
            <v>PEP1 16x</v>
          </cell>
          <cell r="O9">
            <v>28.157500000000002</v>
          </cell>
          <cell r="P9">
            <v>4.5734742446707437E-2</v>
          </cell>
          <cell r="Q9" t="str">
            <v>PP2A 16x</v>
          </cell>
          <cell r="V9">
            <v>29.183333333333337</v>
          </cell>
          <cell r="W9">
            <v>0.10408329997330669</v>
          </cell>
          <cell r="X9" t="str">
            <v>AauFLC 16x</v>
          </cell>
          <cell r="AD9">
            <v>26.349999999999998</v>
          </cell>
          <cell r="AE9">
            <v>0.48041648597857373</v>
          </cell>
          <cell r="AF9" t="str">
            <v>AauPP2A 16x</v>
          </cell>
          <cell r="AK9">
            <v>29.290000000000003</v>
          </cell>
          <cell r="AL9">
            <v>0.17521415467935123</v>
          </cell>
        </row>
        <row r="11">
          <cell r="A11" t="str">
            <v>AmFLC 32x</v>
          </cell>
          <cell r="G11">
            <v>28.47</v>
          </cell>
          <cell r="H11">
            <v>0.40521599178709589</v>
          </cell>
          <cell r="Q11" t="str">
            <v>PP2A 32x</v>
          </cell>
          <cell r="V11">
            <v>30.189999999999998</v>
          </cell>
          <cell r="W11">
            <v>0.16792855623746689</v>
          </cell>
          <cell r="X11" t="str">
            <v>AauFLC 32x</v>
          </cell>
          <cell r="AD11">
            <v>27.484999999999999</v>
          </cell>
          <cell r="AE11">
            <v>8.7368949480541289E-2</v>
          </cell>
          <cell r="AF11" t="str">
            <v>AauPP2A 32x</v>
          </cell>
          <cell r="AK11">
            <v>30.16</v>
          </cell>
          <cell r="AL11">
            <v>9.2736184954957238E-2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1"/>
      <sheetName val="data plate 1"/>
      <sheetName val="plate 1 analysis"/>
      <sheetName val="diagram plate 1"/>
      <sheetName val="data plate 2"/>
      <sheetName val="plate 2 analysis"/>
      <sheetName val="plate 2 deltadelta ct"/>
      <sheetName val="diagrams plate 2"/>
      <sheetName val="plate 2"/>
    </sheetNames>
    <sheetDataSet>
      <sheetData sheetId="0" refreshError="1"/>
      <sheetData sheetId="1" refreshError="1"/>
      <sheetData sheetId="2">
        <row r="63">
          <cell r="H63" t="str">
            <v>AmFLC</v>
          </cell>
          <cell r="R63" t="str">
            <v>PP2A</v>
          </cell>
        </row>
        <row r="64">
          <cell r="G64">
            <v>0</v>
          </cell>
          <cell r="H64">
            <v>33.232500000000002</v>
          </cell>
          <cell r="Q64">
            <v>0</v>
          </cell>
          <cell r="R64">
            <v>24.712500000000002</v>
          </cell>
        </row>
        <row r="65">
          <cell r="G65">
            <v>-0.3010299956639812</v>
          </cell>
          <cell r="Q65">
            <v>-0.3010299956639812</v>
          </cell>
          <cell r="R65">
            <v>26.0275</v>
          </cell>
        </row>
        <row r="66">
          <cell r="G66">
            <v>-0.6020599913279624</v>
          </cell>
          <cell r="H66">
            <v>33.83</v>
          </cell>
          <cell r="Q66">
            <v>-0.6020599913279624</v>
          </cell>
          <cell r="R66">
            <v>27.237500000000001</v>
          </cell>
        </row>
        <row r="67">
          <cell r="G67">
            <v>-0.90308998699194354</v>
          </cell>
          <cell r="H67">
            <v>34.47</v>
          </cell>
          <cell r="Q67">
            <v>-0.90308998699194354</v>
          </cell>
          <cell r="R67">
            <v>28.15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1 cuttings 1 and 2"/>
      <sheetName val="F1 cuttings 3 and 4"/>
      <sheetName val="F1 cuttings 5 and 6"/>
      <sheetName val="mont leaves"/>
      <sheetName val="mont apices"/>
      <sheetName val="F2 and LD Basti"/>
      <sheetName val="F1 cut 1 and 6 new protocol"/>
    </sheetNames>
    <sheetDataSet>
      <sheetData sheetId="0" refreshError="1"/>
      <sheetData sheetId="1" refreshError="1"/>
      <sheetData sheetId="2" refreshError="1"/>
      <sheetData sheetId="3">
        <row r="26">
          <cell r="B26" t="str">
            <v>relative to RAN3</v>
          </cell>
        </row>
      </sheetData>
      <sheetData sheetId="4" refreshError="1"/>
      <sheetData sheetId="5" refreshError="1"/>
      <sheetData sheetId="6">
        <row r="39">
          <cell r="D39" t="str">
            <v>alp PP2A</v>
          </cell>
          <cell r="E39" t="str">
            <v>mont PP2A</v>
          </cell>
        </row>
        <row r="40">
          <cell r="A40" t="str">
            <v>F1 1 bv</v>
          </cell>
          <cell r="D40">
            <v>8.1680970056575504</v>
          </cell>
          <cell r="E40">
            <v>2.5847056612749864</v>
          </cell>
          <cell r="H40">
            <v>1.3526234645295681</v>
          </cell>
          <cell r="I40">
            <v>0.40947337559061919</v>
          </cell>
        </row>
        <row r="41">
          <cell r="A41" t="str">
            <v>F1 1 12wv</v>
          </cell>
          <cell r="D41">
            <v>0.12586944375709003</v>
          </cell>
          <cell r="E41">
            <v>1.0525262319263208E-2</v>
          </cell>
          <cell r="H41">
            <v>2.4614212145226383E-2</v>
          </cell>
          <cell r="I41">
            <v>6.5961266928572229E-3</v>
          </cell>
        </row>
        <row r="42">
          <cell r="A42" t="str">
            <v>F1 1 12 + 12d</v>
          </cell>
          <cell r="D42">
            <v>0.39776824187745885</v>
          </cell>
          <cell r="E42">
            <v>6.8011762757509602E-3</v>
          </cell>
          <cell r="H42">
            <v>0.12464863111434027</v>
          </cell>
          <cell r="I42">
            <v>2.3634966138350853E-3</v>
          </cell>
        </row>
        <row r="43">
          <cell r="A43" t="str">
            <v>F1 1 12 + 19d</v>
          </cell>
          <cell r="D43">
            <v>2.5140267490436536</v>
          </cell>
          <cell r="E43">
            <v>8.2579534418857747E-3</v>
          </cell>
          <cell r="H43">
            <v>0.36108646019974089</v>
          </cell>
          <cell r="I43">
            <v>4.3995048371509842E-3</v>
          </cell>
        </row>
        <row r="46">
          <cell r="D46" t="str">
            <v>alp PP2A</v>
          </cell>
          <cell r="E46" t="str">
            <v>mont PP2A</v>
          </cell>
        </row>
        <row r="47">
          <cell r="A47" t="str">
            <v>F1 6 bv</v>
          </cell>
          <cell r="D47">
            <v>6.6807033554269637</v>
          </cell>
          <cell r="E47">
            <v>1.1328838852957983</v>
          </cell>
          <cell r="H47">
            <v>0.87600024566731349</v>
          </cell>
          <cell r="I47">
            <v>7.3113127496887517E-2</v>
          </cell>
        </row>
        <row r="48">
          <cell r="A48" t="str">
            <v>F1 6 12wv</v>
          </cell>
          <cell r="D48">
            <v>0.28519092896710618</v>
          </cell>
          <cell r="E48">
            <v>3.6906020669672884E-2</v>
          </cell>
          <cell r="H48">
            <v>0.11779595836476137</v>
          </cell>
          <cell r="I48">
            <v>1.6620073113917954E-2</v>
          </cell>
        </row>
        <row r="49">
          <cell r="A49" t="str">
            <v>F1 6 12 + 12d</v>
          </cell>
          <cell r="D49">
            <v>0.47963205966263261</v>
          </cell>
          <cell r="E49">
            <v>2.0617311105826455E-2</v>
          </cell>
          <cell r="H49">
            <v>0.10321769616622832</v>
          </cell>
          <cell r="I49">
            <v>2.3017254559156763E-2</v>
          </cell>
        </row>
        <row r="50">
          <cell r="A50" t="str">
            <v>F1 6 12 + 19d</v>
          </cell>
          <cell r="D50">
            <v>2.2191389441356932</v>
          </cell>
          <cell r="E50">
            <v>5.9954007457829098E-2</v>
          </cell>
          <cell r="H50">
            <v>0.32580953655331146</v>
          </cell>
          <cell r="I50">
            <v>0.1933790023028115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1 cutting 1 and 6"/>
      <sheetName val="AmFLC expression"/>
      <sheetName val="data_in_digramms"/>
      <sheetName val="AauFLC expression"/>
      <sheetName val="PEP1 expression"/>
      <sheetName val="Sheet1"/>
    </sheetNames>
    <sheetDataSet>
      <sheetData sheetId="0">
        <row r="30">
          <cell r="N30" t="str">
            <v>PEP1</v>
          </cell>
          <cell r="O30" t="str">
            <v>AmFLC</v>
          </cell>
        </row>
        <row r="31">
          <cell r="M31" t="str">
            <v>bv</v>
          </cell>
          <cell r="N31">
            <v>100</v>
          </cell>
          <cell r="O31">
            <v>100</v>
          </cell>
          <cell r="P31">
            <v>14.16607551850799</v>
          </cell>
          <cell r="Q31">
            <v>55.228960056450603</v>
          </cell>
        </row>
        <row r="32">
          <cell r="M32" t="str">
            <v>bv + 12</v>
          </cell>
          <cell r="N32">
            <v>2.7683069522673112</v>
          </cell>
          <cell r="O32">
            <v>1.2758612104633262</v>
          </cell>
          <cell r="P32">
            <v>1.5173926491188481</v>
          </cell>
          <cell r="Q32">
            <v>1.0035542056882174</v>
          </cell>
        </row>
        <row r="33">
          <cell r="M33" t="str">
            <v>bv + 12 +12d</v>
          </cell>
          <cell r="N33">
            <v>5.9088968819297181</v>
          </cell>
          <cell r="O33">
            <v>0.73753401331970725</v>
          </cell>
          <cell r="P33">
            <v>0.77967861755922208</v>
          </cell>
          <cell r="Q33">
            <v>0.52558156330871397</v>
          </cell>
        </row>
        <row r="34">
          <cell r="M34" t="str">
            <v>bv + 12 +19d</v>
          </cell>
          <cell r="N34">
            <v>31.875744693719149</v>
          </cell>
          <cell r="O34">
            <v>1.8348437891061866</v>
          </cell>
          <cell r="P34">
            <v>2.8085388916146083</v>
          </cell>
          <cell r="Q34">
            <v>1.9665769928247541</v>
          </cell>
        </row>
        <row r="97">
          <cell r="H97" t="str">
            <v>PEP1</v>
          </cell>
          <cell r="I97" t="str">
            <v>AmFLC</v>
          </cell>
        </row>
        <row r="98">
          <cell r="G98" t="str">
            <v>bv</v>
          </cell>
          <cell r="H98">
            <v>100</v>
          </cell>
          <cell r="I98">
            <v>100</v>
          </cell>
          <cell r="J98">
            <v>16.559835951907612</v>
          </cell>
          <cell r="K98">
            <v>15.842166546291919</v>
          </cell>
        </row>
        <row r="99">
          <cell r="G99" t="str">
            <v>bv + 12</v>
          </cell>
          <cell r="H99">
            <v>1.5409886007708751</v>
          </cell>
          <cell r="I99">
            <v>0.40721318782856286</v>
          </cell>
          <cell r="J99">
            <v>0.30134573730181702</v>
          </cell>
          <cell r="K99">
            <v>0.2551983690709092</v>
          </cell>
        </row>
        <row r="100">
          <cell r="G100" t="str">
            <v>bv + 12 +12d</v>
          </cell>
          <cell r="H100">
            <v>4.8697786228781155</v>
          </cell>
          <cell r="I100">
            <v>0.26313155798157956</v>
          </cell>
          <cell r="J100">
            <v>1.5260424922476268</v>
          </cell>
          <cell r="K100">
            <v>9.1441615548178784E-2</v>
          </cell>
        </row>
        <row r="101">
          <cell r="G101" t="str">
            <v>bv + 12 +19d</v>
          </cell>
          <cell r="H101">
            <v>30.778610333622851</v>
          </cell>
          <cell r="I101">
            <v>0.31949299162413269</v>
          </cell>
          <cell r="J101">
            <v>4.4206926037930003</v>
          </cell>
          <cell r="K101">
            <v>0.17021299187238179</v>
          </cell>
        </row>
        <row r="104">
          <cell r="H104" t="str">
            <v>alp PP2A</v>
          </cell>
          <cell r="I104" t="str">
            <v>mont PP2A</v>
          </cell>
        </row>
        <row r="105">
          <cell r="G105" t="str">
            <v>bv</v>
          </cell>
          <cell r="H105">
            <v>100</v>
          </cell>
          <cell r="I105">
            <v>100</v>
          </cell>
          <cell r="J105">
            <v>13.112395492844456</v>
          </cell>
          <cell r="K105">
            <v>6.4537176709683299</v>
          </cell>
        </row>
        <row r="106">
          <cell r="G106" t="str">
            <v>bv + 12</v>
          </cell>
          <cell r="H106">
            <v>4.268875802357484</v>
          </cell>
          <cell r="I106">
            <v>3.2577055026285109</v>
          </cell>
          <cell r="J106">
            <v>1.7632268953997439</v>
          </cell>
          <cell r="K106">
            <v>1.4670588336225137</v>
          </cell>
        </row>
        <row r="107">
          <cell r="G107" t="str">
            <v>bv + 12 +12d</v>
          </cell>
          <cell r="H107">
            <v>7.1793647187314651</v>
          </cell>
          <cell r="I107">
            <v>1.8198962288569611</v>
          </cell>
          <cell r="J107">
            <v>1.5450124137360637</v>
          </cell>
          <cell r="K107">
            <v>2.0317399565752416</v>
          </cell>
        </row>
        <row r="108">
          <cell r="G108" t="str">
            <v>bv + 12 +19d</v>
          </cell>
          <cell r="H108">
            <v>33.217145352412793</v>
          </cell>
          <cell r="I108">
            <v>5.2921582022658029</v>
          </cell>
          <cell r="J108">
            <v>4.8768747723044052</v>
          </cell>
          <cell r="K108">
            <v>17.069622475238923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"/>
  <sheetViews>
    <sheetView tabSelected="1" workbookViewId="0">
      <selection activeCell="J24" sqref="J24"/>
    </sheetView>
  </sheetViews>
  <sheetFormatPr defaultRowHeight="15" x14ac:dyDescent="0.25"/>
  <cols>
    <col min="3" max="3" width="9.28515625" customWidth="1"/>
    <col min="5" max="5" width="8.85546875" customWidth="1"/>
    <col min="10" max="10" width="10.42578125" customWidth="1"/>
    <col min="11" max="11" width="8.5703125" customWidth="1"/>
    <col min="13" max="13" width="10" customWidth="1"/>
    <col min="19" max="19" width="10.5703125" customWidth="1"/>
    <col min="20" max="20" width="11.42578125" customWidth="1"/>
  </cols>
  <sheetData>
    <row r="1" spans="1:20" x14ac:dyDescent="0.25">
      <c r="A1" s="51" t="s">
        <v>320</v>
      </c>
    </row>
    <row r="2" spans="1:20" x14ac:dyDescent="0.25">
      <c r="A2" s="2"/>
      <c r="B2" s="2"/>
      <c r="C2" s="2"/>
      <c r="D2" s="2"/>
      <c r="E2" s="2"/>
      <c r="F2" s="1"/>
      <c r="G2" s="1"/>
      <c r="H2" s="1"/>
      <c r="K2" s="1"/>
      <c r="L2" s="1"/>
      <c r="M2" s="1"/>
      <c r="N2" s="1"/>
      <c r="O2" s="1"/>
      <c r="P2" s="1"/>
      <c r="Q2" s="1"/>
      <c r="R2" s="1"/>
    </row>
    <row r="3" spans="1:20" x14ac:dyDescent="0.25">
      <c r="A3" s="3" t="s">
        <v>87</v>
      </c>
      <c r="B3" s="2"/>
      <c r="C3" s="2"/>
      <c r="D3" s="2"/>
      <c r="E3" s="2"/>
      <c r="F3" s="1"/>
      <c r="G3" s="1"/>
      <c r="H3" s="1"/>
      <c r="K3" s="1"/>
      <c r="L3" s="1"/>
      <c r="M3" s="1"/>
      <c r="N3" s="1"/>
      <c r="O3" s="1"/>
      <c r="P3" s="1"/>
      <c r="Q3" s="1"/>
      <c r="R3" s="1"/>
    </row>
    <row r="4" spans="1:20" x14ac:dyDescent="0.25">
      <c r="A4" s="3"/>
      <c r="B4" s="2"/>
      <c r="C4" s="2"/>
      <c r="D4" s="2"/>
      <c r="E4" s="2"/>
      <c r="F4" s="1"/>
      <c r="G4" s="1"/>
      <c r="H4" s="1"/>
      <c r="K4" s="1"/>
      <c r="L4" s="1"/>
      <c r="M4" s="1"/>
      <c r="N4" s="1"/>
      <c r="O4" s="1"/>
      <c r="P4" s="1"/>
      <c r="Q4" s="1"/>
      <c r="R4" s="1"/>
    </row>
    <row r="5" spans="1:20" ht="45" x14ac:dyDescent="0.25">
      <c r="A5" s="6" t="s">
        <v>97</v>
      </c>
      <c r="B5" s="6" t="s">
        <v>98</v>
      </c>
      <c r="C5" s="6" t="s">
        <v>100</v>
      </c>
      <c r="D5" s="6" t="s">
        <v>89</v>
      </c>
      <c r="E5" s="6" t="s">
        <v>100</v>
      </c>
      <c r="F5" s="6" t="s">
        <v>89</v>
      </c>
      <c r="G5" s="6" t="s">
        <v>37</v>
      </c>
      <c r="H5" s="6" t="s">
        <v>90</v>
      </c>
      <c r="I5" s="6"/>
      <c r="J5" s="6" t="s">
        <v>99</v>
      </c>
      <c r="K5" s="6" t="s">
        <v>100</v>
      </c>
      <c r="L5" s="6" t="s">
        <v>89</v>
      </c>
      <c r="M5" s="6" t="s">
        <v>100</v>
      </c>
      <c r="N5" s="6" t="s">
        <v>89</v>
      </c>
      <c r="O5" s="6" t="s">
        <v>37</v>
      </c>
      <c r="P5" s="6" t="s">
        <v>90</v>
      </c>
      <c r="Q5" s="6"/>
      <c r="R5" s="6" t="s">
        <v>91</v>
      </c>
      <c r="S5" s="6" t="s">
        <v>92</v>
      </c>
      <c r="T5" s="6" t="s">
        <v>93</v>
      </c>
    </row>
    <row r="6" spans="1:20" x14ac:dyDescent="0.25">
      <c r="A6" s="9" t="s">
        <v>94</v>
      </c>
      <c r="B6" s="59" t="s">
        <v>0</v>
      </c>
      <c r="C6" s="9" t="s">
        <v>38</v>
      </c>
      <c r="D6" s="9">
        <v>26.22</v>
      </c>
      <c r="E6" s="9" t="s">
        <v>39</v>
      </c>
      <c r="F6" s="9">
        <v>25.12</v>
      </c>
      <c r="G6" s="9">
        <v>25.25</v>
      </c>
      <c r="H6" s="9">
        <v>0.70209211171564434</v>
      </c>
      <c r="J6" s="65" t="s">
        <v>40</v>
      </c>
      <c r="K6" s="16" t="s">
        <v>41</v>
      </c>
      <c r="L6" s="16">
        <v>27</v>
      </c>
      <c r="M6" s="16" t="s">
        <v>42</v>
      </c>
      <c r="N6" s="16">
        <v>26.8</v>
      </c>
      <c r="O6" s="16">
        <v>26.987500000000001</v>
      </c>
      <c r="P6" s="16">
        <v>0.1304798835069983</v>
      </c>
      <c r="Q6" s="18"/>
      <c r="R6" s="20">
        <v>-1.7375000000000007</v>
      </c>
      <c r="S6" s="20">
        <v>3.3345683017054406</v>
      </c>
      <c r="T6" s="20">
        <v>1.6505642145396398</v>
      </c>
    </row>
    <row r="7" spans="1:20" x14ac:dyDescent="0.25">
      <c r="A7" s="9"/>
      <c r="B7" s="59"/>
      <c r="C7" s="9" t="s">
        <v>43</v>
      </c>
      <c r="D7" s="9">
        <v>25.12</v>
      </c>
      <c r="E7" s="9" t="s">
        <v>44</v>
      </c>
      <c r="F7" s="9">
        <v>24.54</v>
      </c>
      <c r="G7" s="9"/>
      <c r="H7" s="9"/>
      <c r="J7" s="65"/>
      <c r="K7" s="16" t="s">
        <v>45</v>
      </c>
      <c r="L7" s="16">
        <v>27.06</v>
      </c>
      <c r="M7" s="16" t="s">
        <v>46</v>
      </c>
      <c r="N7" s="16">
        <v>27.09</v>
      </c>
      <c r="O7" s="16"/>
      <c r="P7" s="16"/>
      <c r="Q7" s="18"/>
      <c r="R7" s="20"/>
      <c r="S7" s="20"/>
      <c r="T7" s="20"/>
    </row>
    <row r="8" spans="1:20" x14ac:dyDescent="0.25">
      <c r="A8" s="8" t="s">
        <v>95</v>
      </c>
      <c r="B8" s="60" t="s">
        <v>0</v>
      </c>
      <c r="C8" s="8" t="s">
        <v>47</v>
      </c>
      <c r="D8" s="8">
        <v>30.1</v>
      </c>
      <c r="E8" s="8" t="s">
        <v>48</v>
      </c>
      <c r="F8" s="8">
        <v>29.17</v>
      </c>
      <c r="G8" s="8">
        <v>30.036666666666665</v>
      </c>
      <c r="H8" s="8">
        <v>0.83679945825348845</v>
      </c>
      <c r="J8" s="66" t="s">
        <v>40</v>
      </c>
      <c r="K8" s="12" t="s">
        <v>49</v>
      </c>
      <c r="L8" s="12">
        <v>26.79</v>
      </c>
      <c r="M8" s="12" t="s">
        <v>50</v>
      </c>
      <c r="N8" s="12">
        <v>26.69</v>
      </c>
      <c r="O8" s="12">
        <v>26.75</v>
      </c>
      <c r="P8" s="12">
        <v>4.8989794855662516E-2</v>
      </c>
      <c r="Q8" s="18"/>
      <c r="R8" s="19">
        <v>3.2866666666666653</v>
      </c>
      <c r="S8" s="19">
        <v>0.10247424979878407</v>
      </c>
      <c r="T8" s="19">
        <v>5.9539417740365322E-2</v>
      </c>
    </row>
    <row r="9" spans="1:20" x14ac:dyDescent="0.25">
      <c r="A9" s="8"/>
      <c r="B9" s="60"/>
      <c r="C9" s="8" t="s">
        <v>51</v>
      </c>
      <c r="D9" s="8">
        <v>30.84</v>
      </c>
      <c r="E9" s="8" t="s">
        <v>52</v>
      </c>
      <c r="F9" s="8"/>
      <c r="G9" s="8"/>
      <c r="H9" s="8"/>
      <c r="J9" s="66"/>
      <c r="K9" s="12" t="s">
        <v>53</v>
      </c>
      <c r="L9" s="12">
        <v>26.79</v>
      </c>
      <c r="M9" s="12" t="s">
        <v>54</v>
      </c>
      <c r="N9" s="12">
        <v>26.73</v>
      </c>
      <c r="O9" s="12"/>
      <c r="P9" s="12"/>
      <c r="Q9" s="18"/>
      <c r="R9" s="19"/>
      <c r="S9" s="19"/>
      <c r="T9" s="19"/>
    </row>
    <row r="10" spans="1:20" x14ac:dyDescent="0.25">
      <c r="A10" s="11" t="s">
        <v>96</v>
      </c>
      <c r="B10" s="61" t="s">
        <v>0</v>
      </c>
      <c r="C10" s="11" t="s">
        <v>55</v>
      </c>
      <c r="D10" s="11">
        <v>30.6</v>
      </c>
      <c r="E10" s="11" t="s">
        <v>56</v>
      </c>
      <c r="F10" s="11">
        <v>30.92</v>
      </c>
      <c r="G10" s="11">
        <v>31.07</v>
      </c>
      <c r="H10" s="11">
        <v>0.5237047514264751</v>
      </c>
      <c r="J10" s="67" t="s">
        <v>40</v>
      </c>
      <c r="K10" s="17" t="s">
        <v>57</v>
      </c>
      <c r="L10" s="17">
        <v>26.75</v>
      </c>
      <c r="M10" s="17" t="s">
        <v>58</v>
      </c>
      <c r="N10" s="17">
        <v>26.26</v>
      </c>
      <c r="O10" s="17">
        <v>26.655000000000001</v>
      </c>
      <c r="P10" s="17">
        <v>0.33669966834950377</v>
      </c>
      <c r="Q10" s="18"/>
      <c r="R10" s="21">
        <v>4.4149999999999991</v>
      </c>
      <c r="S10" s="21">
        <v>4.6876218415181845E-2</v>
      </c>
      <c r="T10" s="21">
        <v>2.0229660207090175E-2</v>
      </c>
    </row>
    <row r="11" spans="1:20" x14ac:dyDescent="0.25">
      <c r="A11" s="11"/>
      <c r="B11" s="61"/>
      <c r="C11" s="11" t="s">
        <v>59</v>
      </c>
      <c r="D11" s="11">
        <v>30.94</v>
      </c>
      <c r="E11" s="11" t="s">
        <v>60</v>
      </c>
      <c r="F11" s="11">
        <v>31.82</v>
      </c>
      <c r="G11" s="11"/>
      <c r="H11" s="11"/>
      <c r="J11" s="67"/>
      <c r="K11" s="17" t="s">
        <v>61</v>
      </c>
      <c r="L11" s="17">
        <v>27.06</v>
      </c>
      <c r="M11" s="17" t="s">
        <v>62</v>
      </c>
      <c r="N11" s="17">
        <v>26.55</v>
      </c>
      <c r="O11" s="17"/>
      <c r="P11" s="17"/>
      <c r="Q11" s="18"/>
      <c r="R11" s="21"/>
      <c r="S11" s="21"/>
      <c r="T11" s="21"/>
    </row>
    <row r="13" spans="1:20" x14ac:dyDescent="0.25">
      <c r="A13" s="4" t="s">
        <v>88</v>
      </c>
    </row>
    <row r="14" spans="1:20" x14ac:dyDescent="0.25">
      <c r="A14" s="4"/>
    </row>
    <row r="15" spans="1:20" ht="45" x14ac:dyDescent="0.25">
      <c r="A15" s="6" t="s">
        <v>97</v>
      </c>
      <c r="B15" s="6" t="s">
        <v>98</v>
      </c>
      <c r="C15" s="6" t="s">
        <v>100</v>
      </c>
      <c r="D15" s="6" t="s">
        <v>89</v>
      </c>
      <c r="E15" s="6" t="s">
        <v>100</v>
      </c>
      <c r="F15" s="6" t="s">
        <v>89</v>
      </c>
      <c r="G15" s="6" t="s">
        <v>37</v>
      </c>
      <c r="H15" s="6" t="s">
        <v>90</v>
      </c>
      <c r="I15" s="6"/>
      <c r="J15" s="6" t="s">
        <v>99</v>
      </c>
      <c r="K15" s="6" t="s">
        <v>100</v>
      </c>
      <c r="L15" s="6" t="s">
        <v>89</v>
      </c>
      <c r="M15" s="6" t="s">
        <v>100</v>
      </c>
      <c r="N15" s="6" t="s">
        <v>89</v>
      </c>
      <c r="O15" s="6" t="s">
        <v>37</v>
      </c>
      <c r="P15" s="6" t="s">
        <v>90</v>
      </c>
      <c r="Q15" s="6"/>
      <c r="R15" s="6" t="s">
        <v>91</v>
      </c>
      <c r="S15" s="6" t="s">
        <v>92</v>
      </c>
      <c r="T15" s="6" t="s">
        <v>93</v>
      </c>
    </row>
    <row r="16" spans="1:20" x14ac:dyDescent="0.25">
      <c r="A16" s="20" t="s">
        <v>94</v>
      </c>
      <c r="B16" s="101" t="s">
        <v>0</v>
      </c>
      <c r="C16" s="20" t="s">
        <v>63</v>
      </c>
      <c r="D16" s="20">
        <v>22.55</v>
      </c>
      <c r="E16" s="20" t="s">
        <v>64</v>
      </c>
      <c r="F16" s="20">
        <v>23.37</v>
      </c>
      <c r="G16" s="20">
        <v>23.395</v>
      </c>
      <c r="H16" s="20">
        <v>0.62978832422754005</v>
      </c>
      <c r="J16" s="65" t="s">
        <v>40</v>
      </c>
      <c r="K16" s="16" t="s">
        <v>65</v>
      </c>
      <c r="L16" s="16">
        <v>24.1</v>
      </c>
      <c r="M16" s="16" t="s">
        <v>66</v>
      </c>
      <c r="N16" s="16">
        <v>24.17</v>
      </c>
      <c r="O16" s="16">
        <v>24.14</v>
      </c>
      <c r="P16" s="16">
        <v>3.5590260840104609E-2</v>
      </c>
      <c r="R16" s="20">
        <v>-0.74500000000000099</v>
      </c>
      <c r="S16" s="20">
        <v>1.6759742693358983</v>
      </c>
      <c r="T16" s="20">
        <v>0.73279041048298987</v>
      </c>
    </row>
    <row r="17" spans="1:20" x14ac:dyDescent="0.25">
      <c r="A17" s="20"/>
      <c r="B17" s="101"/>
      <c r="C17" s="20" t="s">
        <v>67</v>
      </c>
      <c r="D17" s="20">
        <v>24.05</v>
      </c>
      <c r="E17" s="20" t="s">
        <v>68</v>
      </c>
      <c r="F17" s="20">
        <v>23.61</v>
      </c>
      <c r="G17" s="20"/>
      <c r="H17" s="20"/>
      <c r="J17" s="65"/>
      <c r="K17" s="16" t="s">
        <v>69</v>
      </c>
      <c r="L17" s="16">
        <v>24.12</v>
      </c>
      <c r="M17" s="16" t="s">
        <v>70</v>
      </c>
      <c r="N17" s="16">
        <v>24.17</v>
      </c>
      <c r="O17" s="16"/>
      <c r="P17" s="16"/>
      <c r="R17" s="20"/>
      <c r="S17" s="20"/>
      <c r="T17" s="20"/>
    </row>
    <row r="18" spans="1:20" x14ac:dyDescent="0.25">
      <c r="A18" s="19" t="s">
        <v>95</v>
      </c>
      <c r="B18" s="63" t="s">
        <v>0</v>
      </c>
      <c r="C18" s="19" t="s">
        <v>71</v>
      </c>
      <c r="D18" s="19">
        <v>29.14</v>
      </c>
      <c r="E18" s="19" t="s">
        <v>72</v>
      </c>
      <c r="F18" s="19">
        <v>28.51</v>
      </c>
      <c r="G18" s="19">
        <v>28.97</v>
      </c>
      <c r="H18" s="19">
        <v>0.3090846701687629</v>
      </c>
      <c r="J18" s="66" t="s">
        <v>40</v>
      </c>
      <c r="K18" s="12" t="s">
        <v>73</v>
      </c>
      <c r="L18" s="12">
        <v>23.19</v>
      </c>
      <c r="M18" s="12" t="s">
        <v>74</v>
      </c>
      <c r="N18" s="12">
        <v>23.14</v>
      </c>
      <c r="O18" s="12">
        <v>23.262499999999999</v>
      </c>
      <c r="P18" s="12">
        <v>0.23400498570187164</v>
      </c>
      <c r="R18" s="19">
        <v>5.7074999999999996</v>
      </c>
      <c r="S18" s="19">
        <v>1.9136887321834977E-2</v>
      </c>
      <c r="T18" s="19">
        <v>5.1423805338943482E-3</v>
      </c>
    </row>
    <row r="19" spans="1:20" x14ac:dyDescent="0.25">
      <c r="A19" s="19"/>
      <c r="B19" s="63"/>
      <c r="C19" s="19" t="s">
        <v>75</v>
      </c>
      <c r="D19" s="19">
        <v>29.07</v>
      </c>
      <c r="E19" s="19" t="s">
        <v>76</v>
      </c>
      <c r="F19" s="19">
        <v>29.16</v>
      </c>
      <c r="G19" s="19"/>
      <c r="H19" s="19"/>
      <c r="J19" s="66"/>
      <c r="K19" s="12" t="s">
        <v>77</v>
      </c>
      <c r="L19" s="12">
        <v>23.11</v>
      </c>
      <c r="M19" s="12" t="s">
        <v>78</v>
      </c>
      <c r="N19" s="12">
        <v>23.61</v>
      </c>
      <c r="O19" s="12"/>
      <c r="P19" s="12"/>
      <c r="R19" s="19"/>
      <c r="S19" s="19"/>
      <c r="T19" s="19"/>
    </row>
    <row r="20" spans="1:20" x14ac:dyDescent="0.25">
      <c r="A20" s="21" t="s">
        <v>96</v>
      </c>
      <c r="B20" s="64" t="s">
        <v>0</v>
      </c>
      <c r="C20" s="21" t="s">
        <v>79</v>
      </c>
      <c r="D20" s="21">
        <v>30.88</v>
      </c>
      <c r="E20" s="21" t="s">
        <v>80</v>
      </c>
      <c r="F20" s="21">
        <v>30.51</v>
      </c>
      <c r="G20" s="21">
        <v>30.552500000000002</v>
      </c>
      <c r="H20" s="21">
        <v>0.26737925623852404</v>
      </c>
      <c r="J20" s="67" t="s">
        <v>40</v>
      </c>
      <c r="K20" s="17" t="s">
        <v>81</v>
      </c>
      <c r="L20" s="17">
        <v>26.12</v>
      </c>
      <c r="M20" s="17" t="s">
        <v>82</v>
      </c>
      <c r="N20" s="17">
        <v>25.74</v>
      </c>
      <c r="O20" s="17">
        <v>25.9175</v>
      </c>
      <c r="P20" s="17">
        <v>0.15840349322747579</v>
      </c>
      <c r="R20" s="21">
        <v>4.6350000000000016</v>
      </c>
      <c r="S20" s="21">
        <v>4.024630092218201E-2</v>
      </c>
      <c r="T20" s="21">
        <v>8.6696691850996592E-3</v>
      </c>
    </row>
    <row r="21" spans="1:20" x14ac:dyDescent="0.25">
      <c r="A21" s="21"/>
      <c r="B21" s="64"/>
      <c r="C21" s="21" t="s">
        <v>83</v>
      </c>
      <c r="D21" s="21">
        <v>30.59</v>
      </c>
      <c r="E21" s="21" t="s">
        <v>84</v>
      </c>
      <c r="F21" s="21">
        <v>30.23</v>
      </c>
      <c r="G21" s="21"/>
      <c r="H21" s="21"/>
      <c r="J21" s="67"/>
      <c r="K21" s="17" t="s">
        <v>85</v>
      </c>
      <c r="L21" s="17">
        <v>25.94</v>
      </c>
      <c r="M21" s="17" t="s">
        <v>86</v>
      </c>
      <c r="N21" s="17">
        <v>25.87</v>
      </c>
      <c r="O21" s="17"/>
      <c r="P21" s="17"/>
      <c r="R21" s="21"/>
      <c r="S21" s="21"/>
      <c r="T21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"/>
  <sheetViews>
    <sheetView workbookViewId="0">
      <selection activeCell="T6" sqref="T6"/>
    </sheetView>
  </sheetViews>
  <sheetFormatPr defaultRowHeight="15" x14ac:dyDescent="0.25"/>
  <cols>
    <col min="1" max="1" width="16.5703125" customWidth="1"/>
    <col min="10" max="10" width="10.28515625" customWidth="1"/>
    <col min="20" max="20" width="11.5703125" customWidth="1"/>
  </cols>
  <sheetData>
    <row r="1" spans="1:20" x14ac:dyDescent="0.25">
      <c r="A1" s="50" t="s">
        <v>31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20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20" x14ac:dyDescent="0.25">
      <c r="A3" s="3" t="s">
        <v>87</v>
      </c>
      <c r="B3" s="2"/>
      <c r="C3" s="2"/>
      <c r="D3" s="2"/>
      <c r="E3" s="2"/>
      <c r="F3" s="1"/>
      <c r="G3" s="1"/>
      <c r="H3" s="1"/>
      <c r="K3" s="1"/>
      <c r="L3" s="1"/>
      <c r="M3" s="1"/>
      <c r="N3" s="1"/>
      <c r="O3" s="1"/>
      <c r="P3" s="1"/>
      <c r="Q3" s="1"/>
      <c r="R3" s="1"/>
    </row>
    <row r="4" spans="1:20" x14ac:dyDescent="0.25">
      <c r="A4" s="3"/>
      <c r="B4" s="2"/>
      <c r="C4" s="2"/>
      <c r="D4" s="2"/>
      <c r="E4" s="2"/>
      <c r="F4" s="1"/>
      <c r="G4" s="1"/>
      <c r="H4" s="1"/>
      <c r="K4" s="1"/>
      <c r="L4" s="1"/>
      <c r="M4" s="1"/>
      <c r="N4" s="1"/>
      <c r="O4" s="1"/>
      <c r="P4" s="1"/>
      <c r="Q4" s="1"/>
      <c r="R4" s="1"/>
    </row>
    <row r="5" spans="1:20" ht="45" x14ac:dyDescent="0.25">
      <c r="A5" s="6" t="s">
        <v>97</v>
      </c>
      <c r="B5" s="6" t="s">
        <v>98</v>
      </c>
      <c r="C5" s="6" t="s">
        <v>100</v>
      </c>
      <c r="D5" s="6" t="s">
        <v>89</v>
      </c>
      <c r="E5" s="6" t="s">
        <v>100</v>
      </c>
      <c r="F5" s="6" t="s">
        <v>89</v>
      </c>
      <c r="G5" s="6" t="s">
        <v>37</v>
      </c>
      <c r="H5" s="6" t="s">
        <v>90</v>
      </c>
      <c r="I5" s="6"/>
      <c r="J5" s="6" t="s">
        <v>99</v>
      </c>
      <c r="K5" s="6" t="s">
        <v>100</v>
      </c>
      <c r="L5" s="6" t="s">
        <v>89</v>
      </c>
      <c r="M5" s="6" t="s">
        <v>100</v>
      </c>
      <c r="N5" s="6" t="s">
        <v>89</v>
      </c>
      <c r="O5" s="6" t="s">
        <v>37</v>
      </c>
      <c r="P5" s="6" t="s">
        <v>90</v>
      </c>
      <c r="Q5" s="6"/>
      <c r="R5" s="6" t="s">
        <v>91</v>
      </c>
      <c r="S5" s="6" t="s">
        <v>92</v>
      </c>
      <c r="T5" s="6" t="s">
        <v>93</v>
      </c>
    </row>
    <row r="6" spans="1:20" x14ac:dyDescent="0.25">
      <c r="A6" s="9" t="s">
        <v>94</v>
      </c>
      <c r="B6" s="59" t="s">
        <v>101</v>
      </c>
      <c r="C6" s="9" t="s">
        <v>142</v>
      </c>
      <c r="D6" s="9">
        <v>23.73</v>
      </c>
      <c r="E6" s="9" t="s">
        <v>143</v>
      </c>
      <c r="F6" s="9">
        <v>23.81</v>
      </c>
      <c r="G6" s="9">
        <v>23.71</v>
      </c>
      <c r="H6" s="9">
        <v>0.12436505404118327</v>
      </c>
      <c r="J6" s="65" t="s">
        <v>144</v>
      </c>
      <c r="K6" s="16" t="s">
        <v>145</v>
      </c>
      <c r="L6" s="16">
        <v>27.76</v>
      </c>
      <c r="M6" s="16" t="s">
        <v>146</v>
      </c>
      <c r="N6" s="16">
        <v>28.62</v>
      </c>
      <c r="O6" s="16">
        <v>28.362500000000001</v>
      </c>
      <c r="P6" s="16">
        <v>0.40713429397845252</v>
      </c>
      <c r="R6" s="20">
        <v>-4.6524999999999999</v>
      </c>
      <c r="S6" s="20">
        <v>25.150235430488269</v>
      </c>
      <c r="T6" s="20">
        <v>7.4212415952397519</v>
      </c>
    </row>
    <row r="7" spans="1:20" x14ac:dyDescent="0.25">
      <c r="A7" s="9"/>
      <c r="B7" s="59"/>
      <c r="C7" s="9" t="s">
        <v>147</v>
      </c>
      <c r="D7" s="9">
        <v>23.77</v>
      </c>
      <c r="E7" s="9" t="s">
        <v>148</v>
      </c>
      <c r="F7" s="9">
        <v>23.53</v>
      </c>
      <c r="G7" s="9"/>
      <c r="H7" s="9"/>
      <c r="J7" s="65"/>
      <c r="K7" s="16" t="s">
        <v>149</v>
      </c>
      <c r="L7" s="16">
        <v>28.6</v>
      </c>
      <c r="M7" s="16" t="s">
        <v>150</v>
      </c>
      <c r="N7" s="16">
        <v>28.47</v>
      </c>
      <c r="O7" s="16"/>
      <c r="P7" s="16"/>
      <c r="R7" s="20"/>
      <c r="S7" s="20"/>
      <c r="T7" s="20"/>
    </row>
    <row r="8" spans="1:20" x14ac:dyDescent="0.25">
      <c r="A8" s="8" t="s">
        <v>95</v>
      </c>
      <c r="B8" s="60" t="s">
        <v>101</v>
      </c>
      <c r="C8" s="8" t="s">
        <v>151</v>
      </c>
      <c r="D8" s="8">
        <v>29.02</v>
      </c>
      <c r="E8" s="8" t="s">
        <v>152</v>
      </c>
      <c r="F8" s="8">
        <v>29.22</v>
      </c>
      <c r="G8" s="8">
        <v>29.057500000000001</v>
      </c>
      <c r="H8" s="8">
        <v>0.13375973484822215</v>
      </c>
      <c r="J8" s="66" t="s">
        <v>144</v>
      </c>
      <c r="K8" s="12" t="s">
        <v>153</v>
      </c>
      <c r="L8" s="12">
        <v>25.05</v>
      </c>
      <c r="M8" s="12" t="s">
        <v>154</v>
      </c>
      <c r="N8" s="12">
        <v>24.89</v>
      </c>
      <c r="O8" s="12">
        <v>24.45</v>
      </c>
      <c r="P8" s="12">
        <v>0.90170209419002001</v>
      </c>
      <c r="R8" s="19">
        <v>4.6075000000000017</v>
      </c>
      <c r="S8" s="19">
        <v>4.1020815974179857E-2</v>
      </c>
      <c r="T8" s="19">
        <v>2.5919067923139694E-2</v>
      </c>
    </row>
    <row r="9" spans="1:20" x14ac:dyDescent="0.25">
      <c r="A9" s="8"/>
      <c r="B9" s="60"/>
      <c r="C9" s="8" t="s">
        <v>155</v>
      </c>
      <c r="D9" s="8">
        <v>28.9</v>
      </c>
      <c r="E9" s="8" t="s">
        <v>156</v>
      </c>
      <c r="F9" s="8">
        <v>29.09</v>
      </c>
      <c r="G9" s="8"/>
      <c r="H9" s="8"/>
      <c r="J9" s="66"/>
      <c r="K9" s="12" t="s">
        <v>157</v>
      </c>
      <c r="L9" s="12">
        <v>24.75</v>
      </c>
      <c r="M9" s="12" t="s">
        <v>158</v>
      </c>
      <c r="N9" s="12">
        <v>23.11</v>
      </c>
      <c r="O9" s="12"/>
      <c r="P9" s="12"/>
      <c r="R9" s="19"/>
      <c r="S9" s="19"/>
      <c r="T9" s="19"/>
    </row>
    <row r="10" spans="1:20" x14ac:dyDescent="0.25">
      <c r="A10" s="11" t="s">
        <v>199</v>
      </c>
      <c r="B10" s="61" t="s">
        <v>101</v>
      </c>
      <c r="C10" s="11" t="s">
        <v>159</v>
      </c>
      <c r="D10" s="11">
        <v>30.69</v>
      </c>
      <c r="E10" s="11" t="s">
        <v>160</v>
      </c>
      <c r="F10" s="11">
        <v>29.64</v>
      </c>
      <c r="G10" s="11">
        <v>30.439999999999998</v>
      </c>
      <c r="H10" s="11">
        <v>0.53609700614720834</v>
      </c>
      <c r="J10" s="67" t="s">
        <v>144</v>
      </c>
      <c r="K10" s="17" t="s">
        <v>161</v>
      </c>
      <c r="L10" s="17">
        <v>25.8</v>
      </c>
      <c r="M10" s="17" t="s">
        <v>162</v>
      </c>
      <c r="N10" s="17">
        <v>25.99</v>
      </c>
      <c r="O10" s="17">
        <v>25.974999999999998</v>
      </c>
      <c r="P10" s="17">
        <v>0.13916417163432057</v>
      </c>
      <c r="R10" s="21">
        <v>4.4649999999999999</v>
      </c>
      <c r="S10" s="21">
        <v>4.5279442329839964E-2</v>
      </c>
      <c r="T10" s="21">
        <v>1.738323550922927E-2</v>
      </c>
    </row>
    <row r="11" spans="1:20" x14ac:dyDescent="0.25">
      <c r="A11" s="11"/>
      <c r="B11" s="61"/>
      <c r="C11" s="11" t="s">
        <v>163</v>
      </c>
      <c r="D11" s="11">
        <v>30.78</v>
      </c>
      <c r="E11" s="11" t="s">
        <v>164</v>
      </c>
      <c r="F11" s="11">
        <v>30.65</v>
      </c>
      <c r="G11" s="11"/>
      <c r="H11" s="11"/>
      <c r="J11" s="67"/>
      <c r="K11" s="17" t="s">
        <v>165</v>
      </c>
      <c r="L11" s="17">
        <v>25.97</v>
      </c>
      <c r="M11" s="17" t="s">
        <v>166</v>
      </c>
      <c r="N11" s="17">
        <v>26.14</v>
      </c>
      <c r="O11" s="17"/>
      <c r="P11" s="17"/>
      <c r="R11" s="21"/>
      <c r="S11" s="21"/>
      <c r="T11" s="21"/>
    </row>
    <row r="13" spans="1:20" x14ac:dyDescent="0.25">
      <c r="A13" s="3" t="s">
        <v>88</v>
      </c>
      <c r="B13" s="2"/>
      <c r="C13" s="2"/>
      <c r="D13" s="2"/>
      <c r="E13" s="2"/>
      <c r="F13" s="1"/>
      <c r="G13" s="1"/>
      <c r="H13" s="1"/>
      <c r="K13" s="1"/>
      <c r="L13" s="1"/>
      <c r="M13" s="1"/>
      <c r="N13" s="1"/>
      <c r="O13" s="1"/>
      <c r="P13" s="1"/>
      <c r="Q13" s="1"/>
      <c r="R13" s="1"/>
    </row>
    <row r="14" spans="1:20" x14ac:dyDescent="0.25">
      <c r="A14" s="3"/>
      <c r="B14" s="2"/>
      <c r="C14" s="2"/>
      <c r="D14" s="2"/>
      <c r="E14" s="2"/>
      <c r="F14" s="1"/>
      <c r="G14" s="1"/>
      <c r="H14" s="1"/>
      <c r="K14" s="1"/>
      <c r="L14" s="1"/>
      <c r="M14" s="1"/>
      <c r="N14" s="1"/>
      <c r="O14" s="1"/>
      <c r="P14" s="1"/>
      <c r="Q14" s="1"/>
      <c r="R14" s="1"/>
    </row>
    <row r="15" spans="1:20" ht="45" x14ac:dyDescent="0.25">
      <c r="A15" s="6" t="s">
        <v>97</v>
      </c>
      <c r="B15" s="6" t="s">
        <v>98</v>
      </c>
      <c r="C15" s="6" t="s">
        <v>100</v>
      </c>
      <c r="D15" s="6" t="s">
        <v>89</v>
      </c>
      <c r="E15" s="6" t="s">
        <v>100</v>
      </c>
      <c r="F15" s="6" t="s">
        <v>89</v>
      </c>
      <c r="G15" s="6" t="s">
        <v>37</v>
      </c>
      <c r="H15" s="6" t="s">
        <v>90</v>
      </c>
      <c r="I15" s="6"/>
      <c r="J15" s="6" t="s">
        <v>99</v>
      </c>
      <c r="K15" s="6" t="s">
        <v>100</v>
      </c>
      <c r="L15" s="6" t="s">
        <v>89</v>
      </c>
      <c r="M15" s="6" t="s">
        <v>100</v>
      </c>
      <c r="N15" s="6" t="s">
        <v>89</v>
      </c>
      <c r="O15" s="6" t="s">
        <v>37</v>
      </c>
      <c r="P15" s="6" t="s">
        <v>90</v>
      </c>
      <c r="Q15" s="6"/>
      <c r="R15" s="6" t="s">
        <v>91</v>
      </c>
      <c r="S15" s="6" t="s">
        <v>92</v>
      </c>
      <c r="T15" s="6" t="s">
        <v>93</v>
      </c>
    </row>
    <row r="16" spans="1:20" x14ac:dyDescent="0.25">
      <c r="A16" s="9" t="s">
        <v>94</v>
      </c>
      <c r="B16" s="59" t="s">
        <v>101</v>
      </c>
      <c r="C16" s="9" t="s">
        <v>167</v>
      </c>
      <c r="D16" s="9">
        <v>22.61</v>
      </c>
      <c r="E16" s="9" t="s">
        <v>168</v>
      </c>
      <c r="F16" s="9">
        <v>22.73</v>
      </c>
      <c r="G16" s="9">
        <v>22.737500000000004</v>
      </c>
      <c r="H16" s="9">
        <v>9.9121138007995935E-2</v>
      </c>
      <c r="J16" s="65" t="s">
        <v>144</v>
      </c>
      <c r="K16" s="16" t="s">
        <v>169</v>
      </c>
      <c r="L16" s="16">
        <v>24.28</v>
      </c>
      <c r="M16" s="16" t="s">
        <v>170</v>
      </c>
      <c r="N16" s="16">
        <v>24.65</v>
      </c>
      <c r="O16" s="16">
        <v>24.535</v>
      </c>
      <c r="P16" s="16">
        <v>0.30226919569593308</v>
      </c>
      <c r="R16" s="20">
        <v>-1.7974999999999959</v>
      </c>
      <c r="S16" s="20">
        <v>3.4761732817140367</v>
      </c>
      <c r="T16" s="20">
        <v>0.76647722133044582</v>
      </c>
    </row>
    <row r="17" spans="1:20" x14ac:dyDescent="0.25">
      <c r="A17" s="9"/>
      <c r="B17" s="59"/>
      <c r="C17" s="9" t="s">
        <v>171</v>
      </c>
      <c r="D17" s="9">
        <v>22.76</v>
      </c>
      <c r="E17" s="9" t="s">
        <v>172</v>
      </c>
      <c r="F17" s="9">
        <v>22.85</v>
      </c>
      <c r="G17" s="9"/>
      <c r="H17" s="9"/>
      <c r="J17" s="65"/>
      <c r="K17" s="16" t="s">
        <v>173</v>
      </c>
      <c r="L17" s="16">
        <v>24.91</v>
      </c>
      <c r="M17" s="16" t="s">
        <v>174</v>
      </c>
      <c r="N17" s="16">
        <v>24.3</v>
      </c>
      <c r="O17" s="16"/>
      <c r="P17" s="16"/>
      <c r="R17" s="20"/>
      <c r="S17" s="20"/>
      <c r="T17" s="20"/>
    </row>
    <row r="18" spans="1:20" x14ac:dyDescent="0.25">
      <c r="A18" s="8" t="s">
        <v>95</v>
      </c>
      <c r="B18" s="60" t="s">
        <v>101</v>
      </c>
      <c r="C18" s="8" t="s">
        <v>175</v>
      </c>
      <c r="D18" s="8">
        <v>27.92</v>
      </c>
      <c r="E18" s="8" t="s">
        <v>176</v>
      </c>
      <c r="F18" s="8">
        <v>27.17</v>
      </c>
      <c r="G18" s="8">
        <v>27.48</v>
      </c>
      <c r="H18" s="8">
        <v>0.33674916480965494</v>
      </c>
      <c r="J18" s="66" t="s">
        <v>144</v>
      </c>
      <c r="K18" s="12" t="s">
        <v>177</v>
      </c>
      <c r="L18" s="12">
        <v>22.22</v>
      </c>
      <c r="M18" s="12" t="s">
        <v>178</v>
      </c>
      <c r="N18" s="12">
        <v>23.21</v>
      </c>
      <c r="O18" s="12">
        <v>22.51</v>
      </c>
      <c r="P18" s="12">
        <v>1.1863951000123591</v>
      </c>
      <c r="R18" s="19">
        <v>4.9699999999999989</v>
      </c>
      <c r="S18" s="19">
        <v>3.1906628928349813E-2</v>
      </c>
      <c r="T18" s="19">
        <v>2.7274793530399584E-2</v>
      </c>
    </row>
    <row r="19" spans="1:20" x14ac:dyDescent="0.25">
      <c r="A19" s="8"/>
      <c r="B19" s="60"/>
      <c r="C19" s="8" t="s">
        <v>179</v>
      </c>
      <c r="D19" s="8">
        <v>27.27</v>
      </c>
      <c r="E19" s="8" t="s">
        <v>180</v>
      </c>
      <c r="F19" s="8">
        <v>27.56</v>
      </c>
      <c r="G19" s="8"/>
      <c r="H19" s="8"/>
      <c r="J19" s="66"/>
      <c r="K19" s="12" t="s">
        <v>181</v>
      </c>
      <c r="L19" s="12">
        <v>20.97</v>
      </c>
      <c r="M19" s="12" t="s">
        <v>182</v>
      </c>
      <c r="N19" s="12">
        <v>23.64</v>
      </c>
      <c r="O19" s="12"/>
      <c r="P19" s="12"/>
      <c r="R19" s="19"/>
      <c r="S19" s="19"/>
      <c r="T19" s="19"/>
    </row>
    <row r="20" spans="1:20" x14ac:dyDescent="0.25">
      <c r="A20" s="11" t="s">
        <v>199</v>
      </c>
      <c r="B20" s="61" t="s">
        <v>101</v>
      </c>
      <c r="C20" s="11" t="s">
        <v>183</v>
      </c>
      <c r="D20" s="11">
        <v>24.9</v>
      </c>
      <c r="E20" s="11" t="s">
        <v>184</v>
      </c>
      <c r="F20" s="11">
        <v>25.34</v>
      </c>
      <c r="G20" s="11">
        <v>25.004999999999999</v>
      </c>
      <c r="H20" s="11">
        <v>0.22708295107001472</v>
      </c>
      <c r="J20" s="67" t="s">
        <v>144</v>
      </c>
      <c r="K20" s="17" t="s">
        <v>185</v>
      </c>
      <c r="L20" s="17">
        <v>24</v>
      </c>
      <c r="M20" s="17" t="s">
        <v>186</v>
      </c>
      <c r="N20" s="17">
        <v>24.91</v>
      </c>
      <c r="O20" s="17">
        <v>24.384999999999998</v>
      </c>
      <c r="P20" s="17">
        <v>0.45007406797844585</v>
      </c>
      <c r="R20" s="21">
        <v>0.62000000000000099</v>
      </c>
      <c r="S20" s="21">
        <v>0.65067092772096635</v>
      </c>
      <c r="T20" s="21">
        <v>0.22736189492830949</v>
      </c>
    </row>
    <row r="21" spans="1:20" x14ac:dyDescent="0.25">
      <c r="A21" s="11"/>
      <c r="B21" s="61"/>
      <c r="C21" s="11" t="s">
        <v>187</v>
      </c>
      <c r="D21" s="11">
        <v>24.84</v>
      </c>
      <c r="E21" s="11" t="s">
        <v>188</v>
      </c>
      <c r="F21" s="11">
        <v>24.94</v>
      </c>
      <c r="G21" s="11"/>
      <c r="H21" s="11"/>
      <c r="J21" s="67"/>
      <c r="K21" s="17" t="s">
        <v>189</v>
      </c>
      <c r="L21" s="17">
        <v>24.02</v>
      </c>
      <c r="M21" s="17" t="s">
        <v>190</v>
      </c>
      <c r="N21" s="17">
        <v>24.61</v>
      </c>
      <c r="O21" s="17"/>
      <c r="P21" s="17"/>
      <c r="R21" s="21"/>
      <c r="S21" s="21"/>
      <c r="T21" s="2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workbookViewId="0">
      <selection activeCell="I33" sqref="I33"/>
    </sheetView>
  </sheetViews>
  <sheetFormatPr defaultRowHeight="15" x14ac:dyDescent="0.25"/>
  <cols>
    <col min="5" max="5" width="9.85546875" customWidth="1"/>
    <col min="6" max="6" width="11" customWidth="1"/>
    <col min="7" max="7" width="7.42578125" customWidth="1"/>
    <col min="8" max="8" width="12.42578125" customWidth="1"/>
    <col min="10" max="10" width="11.28515625" customWidth="1"/>
    <col min="13" max="13" width="6.85546875" customWidth="1"/>
    <col min="16" max="16" width="12" customWidth="1"/>
  </cols>
  <sheetData>
    <row r="1" spans="1:16" x14ac:dyDescent="0.25">
      <c r="A1" s="51" t="s">
        <v>318</v>
      </c>
    </row>
    <row r="3" spans="1:16" ht="45" x14ac:dyDescent="0.25">
      <c r="A3" s="6" t="s">
        <v>97</v>
      </c>
      <c r="B3" s="6" t="s">
        <v>98</v>
      </c>
      <c r="C3" s="6" t="s">
        <v>100</v>
      </c>
      <c r="D3" s="6" t="s">
        <v>89</v>
      </c>
      <c r="E3" s="6" t="s">
        <v>37</v>
      </c>
      <c r="F3" s="6" t="s">
        <v>90</v>
      </c>
      <c r="H3" s="6" t="s">
        <v>99</v>
      </c>
      <c r="I3" s="6" t="s">
        <v>100</v>
      </c>
      <c r="J3" s="6" t="s">
        <v>89</v>
      </c>
      <c r="K3" s="6" t="s">
        <v>37</v>
      </c>
      <c r="L3" s="6" t="s">
        <v>90</v>
      </c>
      <c r="N3" s="6" t="s">
        <v>91</v>
      </c>
      <c r="O3" s="6" t="s">
        <v>92</v>
      </c>
      <c r="P3" s="6" t="s">
        <v>93</v>
      </c>
    </row>
    <row r="4" spans="1:16" x14ac:dyDescent="0.25">
      <c r="A4" s="30" t="s">
        <v>94</v>
      </c>
      <c r="B4" s="68" t="s">
        <v>200</v>
      </c>
      <c r="C4" s="36" t="s">
        <v>265</v>
      </c>
      <c r="D4" s="36">
        <v>24.78</v>
      </c>
      <c r="E4" s="36">
        <f>AVERAGE(D4:D6)</f>
        <v>24.846666666666664</v>
      </c>
      <c r="F4" s="36">
        <f>STDEV(D4:D6)</f>
        <v>7.6376261582596874E-2</v>
      </c>
      <c r="G4" s="5"/>
      <c r="H4" s="71" t="s">
        <v>40</v>
      </c>
      <c r="I4" s="37" t="s">
        <v>267</v>
      </c>
      <c r="J4" s="37">
        <v>27.28</v>
      </c>
      <c r="K4" s="37">
        <f>AVERAGE(J4:J6)</f>
        <v>27.383333333333336</v>
      </c>
      <c r="L4" s="37">
        <f>STDEV(J4:J6)</f>
        <v>0.1167618659209137</v>
      </c>
      <c r="M4" s="5"/>
      <c r="N4" s="31">
        <f>E4-K4</f>
        <v>-2.5366666666666724</v>
      </c>
      <c r="O4" s="31">
        <f>2^(-N4)</f>
        <v>5.8024680216631257</v>
      </c>
      <c r="P4" s="31">
        <f>(O4*LN(2)*((L4^2)+(F4^2))^0.5)</f>
        <v>0.56115651950695167</v>
      </c>
    </row>
    <row r="5" spans="1:16" x14ac:dyDescent="0.25">
      <c r="A5" s="30"/>
      <c r="B5" s="68" t="s">
        <v>200</v>
      </c>
      <c r="C5" s="36" t="s">
        <v>276</v>
      </c>
      <c r="D5" s="36">
        <v>24.83</v>
      </c>
      <c r="E5" s="36"/>
      <c r="F5" s="36"/>
      <c r="G5" s="5"/>
      <c r="H5" s="71" t="s">
        <v>40</v>
      </c>
      <c r="I5" s="37" t="s">
        <v>280</v>
      </c>
      <c r="J5" s="37">
        <v>27.36</v>
      </c>
      <c r="K5" s="37"/>
      <c r="L5" s="37"/>
      <c r="M5" s="5"/>
      <c r="N5" s="31"/>
      <c r="O5" s="31"/>
      <c r="P5" s="31"/>
    </row>
    <row r="6" spans="1:16" x14ac:dyDescent="0.25">
      <c r="A6" s="30"/>
      <c r="B6" s="68" t="s">
        <v>200</v>
      </c>
      <c r="C6" s="36" t="s">
        <v>277</v>
      </c>
      <c r="D6" s="36">
        <v>24.93</v>
      </c>
      <c r="E6" s="36"/>
      <c r="F6" s="36"/>
      <c r="G6" s="5"/>
      <c r="H6" s="71" t="s">
        <v>40</v>
      </c>
      <c r="I6" s="37" t="s">
        <v>281</v>
      </c>
      <c r="J6" s="37">
        <v>27.51</v>
      </c>
      <c r="K6" s="37"/>
      <c r="L6" s="37"/>
      <c r="M6" s="5"/>
      <c r="N6" s="31"/>
      <c r="O6" s="31"/>
      <c r="P6" s="31"/>
    </row>
    <row r="7" spans="1:16" x14ac:dyDescent="0.25">
      <c r="A7" s="32" t="s">
        <v>95</v>
      </c>
      <c r="B7" s="69" t="s">
        <v>200</v>
      </c>
      <c r="C7" s="38" t="s">
        <v>268</v>
      </c>
      <c r="D7" s="38">
        <v>29.87</v>
      </c>
      <c r="E7" s="38">
        <f>AVERAGE(D7:D9)</f>
        <v>30.47666666666667</v>
      </c>
      <c r="F7" s="38">
        <f>STDEV(D7:D9)</f>
        <v>0.55536774603260253</v>
      </c>
      <c r="G7" s="5"/>
      <c r="H7" s="72" t="s">
        <v>40</v>
      </c>
      <c r="I7" s="39" t="s">
        <v>270</v>
      </c>
      <c r="J7" s="39">
        <v>26.95</v>
      </c>
      <c r="K7" s="39">
        <f>AVERAGE(J7:J9)</f>
        <v>26.606666666666666</v>
      </c>
      <c r="L7" s="39">
        <f>STDEV(J7:J9)</f>
        <v>0.85815693980374774</v>
      </c>
      <c r="M7" s="5"/>
      <c r="N7" s="33">
        <f>E7-K7</f>
        <v>3.8700000000000045</v>
      </c>
      <c r="O7" s="33">
        <f>2^(-N7)</f>
        <v>6.8393356328796007E-2</v>
      </c>
      <c r="P7" s="33">
        <f>(O7*LN(2)*((L7^2)+(F7^2))^0.5)</f>
        <v>4.8458483081814094E-2</v>
      </c>
    </row>
    <row r="8" spans="1:16" x14ac:dyDescent="0.25">
      <c r="A8" s="32"/>
      <c r="B8" s="69" t="s">
        <v>200</v>
      </c>
      <c r="C8" s="38" t="s">
        <v>282</v>
      </c>
      <c r="D8" s="38">
        <v>30.96</v>
      </c>
      <c r="E8" s="38"/>
      <c r="F8" s="38"/>
      <c r="G8" s="5"/>
      <c r="H8" s="72" t="s">
        <v>40</v>
      </c>
      <c r="I8" s="39" t="s">
        <v>286</v>
      </c>
      <c r="J8" s="39">
        <v>25.63</v>
      </c>
      <c r="K8" s="39"/>
      <c r="L8" s="39"/>
      <c r="M8" s="5"/>
      <c r="N8" s="33"/>
      <c r="O8" s="33"/>
      <c r="P8" s="33"/>
    </row>
    <row r="9" spans="1:16" x14ac:dyDescent="0.25">
      <c r="A9" s="32"/>
      <c r="B9" s="69" t="s">
        <v>200</v>
      </c>
      <c r="C9" s="38" t="s">
        <v>283</v>
      </c>
      <c r="D9" s="38">
        <v>30.6</v>
      </c>
      <c r="E9" s="38"/>
      <c r="F9" s="38"/>
      <c r="G9" s="5"/>
      <c r="H9" s="72" t="s">
        <v>40</v>
      </c>
      <c r="I9" s="39" t="s">
        <v>287</v>
      </c>
      <c r="J9" s="39">
        <v>27.24</v>
      </c>
      <c r="K9" s="39"/>
      <c r="L9" s="39"/>
      <c r="M9" s="5"/>
      <c r="N9" s="33"/>
      <c r="O9" s="33"/>
      <c r="P9" s="33"/>
    </row>
    <row r="10" spans="1:16" x14ac:dyDescent="0.25">
      <c r="A10" s="34" t="s">
        <v>300</v>
      </c>
      <c r="B10" s="70" t="s">
        <v>200</v>
      </c>
      <c r="C10" s="40" t="s">
        <v>273</v>
      </c>
      <c r="D10" s="40">
        <v>23.21</v>
      </c>
      <c r="E10" s="40">
        <f>AVERAGE(D10:D12)</f>
        <v>23.173333333333332</v>
      </c>
      <c r="F10" s="40">
        <f>STDEV(D10:D12)</f>
        <v>5.5075705472861454E-2</v>
      </c>
      <c r="G10" s="5"/>
      <c r="H10" s="73" t="s">
        <v>40</v>
      </c>
      <c r="I10" s="41" t="s">
        <v>275</v>
      </c>
      <c r="J10" s="41">
        <v>24.51</v>
      </c>
      <c r="K10" s="41">
        <f>AVERAGE(J10:J12)</f>
        <v>24.64</v>
      </c>
      <c r="L10" s="41">
        <f>STDEV(J10:J12)</f>
        <v>0.14730919862656211</v>
      </c>
      <c r="M10" s="5"/>
      <c r="N10" s="35">
        <f>E10-K10</f>
        <v>-1.4666666666666686</v>
      </c>
      <c r="O10" s="35">
        <f>2^(-N10)</f>
        <v>2.7638257599355556</v>
      </c>
      <c r="P10" s="35">
        <f>(O10*LN(2)*((L10^2)+(F10^2))^0.5)</f>
        <v>0.30128495596854543</v>
      </c>
    </row>
    <row r="11" spans="1:16" x14ac:dyDescent="0.25">
      <c r="A11" s="34"/>
      <c r="B11" s="70" t="s">
        <v>200</v>
      </c>
      <c r="C11" s="40" t="s">
        <v>294</v>
      </c>
      <c r="D11" s="40">
        <v>23.11</v>
      </c>
      <c r="E11" s="40"/>
      <c r="F11" s="40"/>
      <c r="G11" s="5"/>
      <c r="H11" s="73" t="s">
        <v>40</v>
      </c>
      <c r="I11" s="41" t="s">
        <v>298</v>
      </c>
      <c r="J11" s="41">
        <v>24.61</v>
      </c>
      <c r="K11" s="41"/>
      <c r="L11" s="41"/>
      <c r="M11" s="5"/>
      <c r="N11" s="35"/>
      <c r="O11" s="35"/>
      <c r="P11" s="35"/>
    </row>
    <row r="12" spans="1:16" x14ac:dyDescent="0.25">
      <c r="A12" s="34"/>
      <c r="B12" s="70" t="s">
        <v>200</v>
      </c>
      <c r="C12" s="40" t="s">
        <v>295</v>
      </c>
      <c r="D12" s="40">
        <v>23.2</v>
      </c>
      <c r="E12" s="40"/>
      <c r="F12" s="40"/>
      <c r="G12" s="5"/>
      <c r="H12" s="73" t="s">
        <v>40</v>
      </c>
      <c r="I12" s="41" t="s">
        <v>299</v>
      </c>
      <c r="J12" s="41">
        <v>24.8</v>
      </c>
      <c r="K12" s="41"/>
      <c r="L12" s="41"/>
      <c r="M12" s="5"/>
      <c r="N12" s="35"/>
      <c r="O12" s="35"/>
      <c r="P12" s="35"/>
    </row>
    <row r="13" spans="1:16" x14ac:dyDescent="0.25">
      <c r="E13" s="25"/>
      <c r="F13" s="25"/>
      <c r="H13" s="25"/>
      <c r="I13" s="26"/>
      <c r="J13" s="26"/>
      <c r="K13" s="26"/>
      <c r="L13" s="25"/>
      <c r="M13" s="25"/>
      <c r="N13" s="25"/>
    </row>
    <row r="14" spans="1:16" x14ac:dyDescent="0.25">
      <c r="E14" s="25"/>
      <c r="F14" s="25"/>
      <c r="H14" s="25"/>
      <c r="I14" s="26"/>
      <c r="J14" s="26"/>
      <c r="K14" s="26"/>
      <c r="L14" s="25"/>
      <c r="M14" s="25"/>
      <c r="N14" s="25"/>
    </row>
    <row r="15" spans="1:16" x14ac:dyDescent="0.25">
      <c r="E15" s="25"/>
      <c r="F15" s="25"/>
      <c r="H15" s="25"/>
      <c r="I15" s="26"/>
      <c r="J15" s="26"/>
      <c r="K15" s="26"/>
      <c r="L15" s="25"/>
      <c r="M15" s="25"/>
      <c r="N15" s="25"/>
    </row>
    <row r="16" spans="1:16" x14ac:dyDescent="0.25">
      <c r="A16" s="2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3"/>
  <sheetViews>
    <sheetView workbookViewId="0">
      <selection activeCell="A5" activeCellId="1" sqref="Z5:AF11 A5:A11"/>
    </sheetView>
  </sheetViews>
  <sheetFormatPr defaultRowHeight="15" x14ac:dyDescent="0.25"/>
  <cols>
    <col min="1" max="1" width="16.28515625" customWidth="1"/>
    <col min="2" max="2" width="14.140625" customWidth="1"/>
    <col min="8" max="8" width="10.5703125" customWidth="1"/>
    <col min="9" max="9" width="9.42578125" customWidth="1"/>
    <col min="10" max="10" width="11.140625" customWidth="1"/>
    <col min="16" max="16" width="11.28515625" customWidth="1"/>
    <col min="17" max="17" width="4" customWidth="1"/>
    <col min="18" max="18" width="10.5703125" customWidth="1"/>
    <col min="25" max="25" width="3.85546875" customWidth="1"/>
    <col min="28" max="28" width="10.85546875" customWidth="1"/>
    <col min="29" max="29" width="4.42578125" customWidth="1"/>
    <col min="32" max="32" width="12.85546875" customWidth="1"/>
  </cols>
  <sheetData>
    <row r="1" spans="1:32" x14ac:dyDescent="0.25">
      <c r="A1" s="51" t="s">
        <v>317</v>
      </c>
    </row>
    <row r="3" spans="1:32" x14ac:dyDescent="0.25">
      <c r="A3" s="4" t="s">
        <v>87</v>
      </c>
    </row>
    <row r="5" spans="1:32" ht="45" x14ac:dyDescent="0.25">
      <c r="A5" s="6" t="s">
        <v>97</v>
      </c>
      <c r="B5" s="6" t="s">
        <v>98</v>
      </c>
      <c r="C5" s="6" t="s">
        <v>100</v>
      </c>
      <c r="D5" s="6" t="s">
        <v>89</v>
      </c>
      <c r="E5" s="6" t="s">
        <v>100</v>
      </c>
      <c r="F5" s="6" t="s">
        <v>89</v>
      </c>
      <c r="G5" s="6" t="s">
        <v>37</v>
      </c>
      <c r="H5" s="6" t="s">
        <v>90</v>
      </c>
      <c r="I5" s="6"/>
      <c r="J5" s="6" t="s">
        <v>98</v>
      </c>
      <c r="K5" s="6" t="s">
        <v>100</v>
      </c>
      <c r="L5" s="6" t="s">
        <v>89</v>
      </c>
      <c r="M5" s="6" t="s">
        <v>100</v>
      </c>
      <c r="N5" s="6" t="s">
        <v>89</v>
      </c>
      <c r="O5" s="6" t="s">
        <v>37</v>
      </c>
      <c r="P5" s="6" t="s">
        <v>90</v>
      </c>
      <c r="R5" s="6" t="s">
        <v>99</v>
      </c>
      <c r="S5" s="6" t="s">
        <v>100</v>
      </c>
      <c r="T5" s="6" t="s">
        <v>89</v>
      </c>
      <c r="U5" s="6" t="s">
        <v>100</v>
      </c>
      <c r="V5" s="6" t="s">
        <v>89</v>
      </c>
      <c r="W5" s="6" t="s">
        <v>37</v>
      </c>
      <c r="X5" s="6" t="s">
        <v>90</v>
      </c>
      <c r="Y5" s="6"/>
      <c r="Z5" s="6" t="s">
        <v>306</v>
      </c>
      <c r="AA5" s="6" t="s">
        <v>92</v>
      </c>
      <c r="AB5" s="6" t="s">
        <v>93</v>
      </c>
      <c r="AD5" s="6" t="s">
        <v>307</v>
      </c>
      <c r="AE5" s="6" t="s">
        <v>92</v>
      </c>
      <c r="AF5" s="6" t="s">
        <v>93</v>
      </c>
    </row>
    <row r="6" spans="1:32" x14ac:dyDescent="0.25">
      <c r="A6" s="9" t="s">
        <v>94</v>
      </c>
      <c r="B6" s="59" t="s">
        <v>308</v>
      </c>
      <c r="C6" s="9" t="s">
        <v>145</v>
      </c>
      <c r="D6" s="9">
        <v>26.51</v>
      </c>
      <c r="E6" s="9" t="s">
        <v>146</v>
      </c>
      <c r="F6" s="9">
        <v>26.61</v>
      </c>
      <c r="G6" s="9">
        <f>AVERAGE(D6:D7,F6:F7)</f>
        <v>26.62</v>
      </c>
      <c r="H6" s="9">
        <f>STDEVP(D6:D7,F6:F7)</f>
        <v>7.0000000000000034E-2</v>
      </c>
      <c r="J6" s="65" t="s">
        <v>309</v>
      </c>
      <c r="K6" s="16" t="s">
        <v>217</v>
      </c>
      <c r="L6" s="16">
        <v>26.54</v>
      </c>
      <c r="M6" s="16" t="s">
        <v>218</v>
      </c>
      <c r="N6" s="16">
        <v>26.52</v>
      </c>
      <c r="O6" s="16">
        <f>AVERAGE(L6:L7,N6:N7)</f>
        <v>26.58</v>
      </c>
      <c r="P6" s="16">
        <f>STDEVP(L6:L7,N6:N7)</f>
        <v>7.5828754440515997E-2</v>
      </c>
      <c r="R6" s="74" t="s">
        <v>310</v>
      </c>
      <c r="S6" s="15" t="s">
        <v>41</v>
      </c>
      <c r="T6" s="15">
        <v>28.28</v>
      </c>
      <c r="U6" s="15" t="s">
        <v>42</v>
      </c>
      <c r="V6" s="15">
        <v>28.27</v>
      </c>
      <c r="W6" s="15">
        <f>AVERAGE(T6:T7,V6:V7)</f>
        <v>28.39</v>
      </c>
      <c r="X6" s="15">
        <f>STDEVP(T6:T7,V6:V7)</f>
        <v>0.11768602295939758</v>
      </c>
      <c r="Z6" s="20">
        <f>G6-W6</f>
        <v>-1.7699999999999996</v>
      </c>
      <c r="AA6" s="20">
        <f>2^(-Z6)</f>
        <v>3.4105395670718255</v>
      </c>
      <c r="AB6" s="31">
        <f>(AA6*LN(2)*((X6^2)+(H6^2))^0.5)</f>
        <v>0.32370483733660166</v>
      </c>
      <c r="AC6" s="18"/>
      <c r="AD6" s="14">
        <f>O6-V6</f>
        <v>-1.6900000000000013</v>
      </c>
      <c r="AE6" s="14">
        <f>2^(-AD6)</f>
        <v>3.2265670368885075</v>
      </c>
      <c r="AF6" s="43">
        <f>(AE6*LN(2)*((X6^2)+(P6^2))^0.5)</f>
        <v>0.31310801823096907</v>
      </c>
    </row>
    <row r="7" spans="1:32" x14ac:dyDescent="0.25">
      <c r="A7" s="9"/>
      <c r="B7" s="59" t="s">
        <v>308</v>
      </c>
      <c r="C7" s="9" t="s">
        <v>149</v>
      </c>
      <c r="D7" s="9">
        <v>26.67</v>
      </c>
      <c r="E7" s="9" t="s">
        <v>150</v>
      </c>
      <c r="F7" s="9">
        <v>26.69</v>
      </c>
      <c r="G7" s="9"/>
      <c r="H7" s="9"/>
      <c r="J7" s="65" t="s">
        <v>309</v>
      </c>
      <c r="K7" s="16" t="s">
        <v>219</v>
      </c>
      <c r="L7" s="16">
        <v>26.55</v>
      </c>
      <c r="M7" s="16" t="s">
        <v>220</v>
      </c>
      <c r="N7" s="16">
        <v>26.71</v>
      </c>
      <c r="O7" s="16"/>
      <c r="P7" s="16"/>
      <c r="R7" s="74" t="s">
        <v>310</v>
      </c>
      <c r="S7" s="15" t="s">
        <v>45</v>
      </c>
      <c r="T7" s="15">
        <v>28.47</v>
      </c>
      <c r="U7" s="15" t="s">
        <v>46</v>
      </c>
      <c r="V7" s="15">
        <v>28.54</v>
      </c>
      <c r="W7" s="15"/>
      <c r="X7" s="15"/>
      <c r="Z7" s="20"/>
      <c r="AA7" s="20"/>
      <c r="AB7" s="20"/>
      <c r="AC7" s="18"/>
      <c r="AD7" s="14"/>
      <c r="AE7" s="14"/>
      <c r="AF7" s="14"/>
    </row>
    <row r="8" spans="1:32" x14ac:dyDescent="0.25">
      <c r="A8" s="8" t="s">
        <v>95</v>
      </c>
      <c r="B8" s="60" t="s">
        <v>308</v>
      </c>
      <c r="C8" s="8" t="s">
        <v>153</v>
      </c>
      <c r="D8" s="8">
        <v>33.450000000000003</v>
      </c>
      <c r="E8" s="8" t="s">
        <v>154</v>
      </c>
      <c r="F8" s="8">
        <v>34.619999999999997</v>
      </c>
      <c r="G8" s="8">
        <f>AVERAGE(D8,F8:F9)</f>
        <v>34.28</v>
      </c>
      <c r="H8" s="8">
        <f>STDEVP(D8,F8:F9)</f>
        <v>0.59008473967727626</v>
      </c>
      <c r="J8" s="66" t="s">
        <v>309</v>
      </c>
      <c r="K8" s="12" t="s">
        <v>221</v>
      </c>
      <c r="L8" s="12">
        <v>31.03</v>
      </c>
      <c r="M8" s="12" t="s">
        <v>222</v>
      </c>
      <c r="N8" s="12">
        <v>30.86</v>
      </c>
      <c r="O8" s="12">
        <f>AVERAGE(L8:L9,N8:N9)</f>
        <v>30.975000000000001</v>
      </c>
      <c r="P8" s="12">
        <f>STDEVP(L8:L9,N8:N9)</f>
        <v>7.4330343736593085E-2</v>
      </c>
      <c r="R8" s="75" t="s">
        <v>310</v>
      </c>
      <c r="S8" s="10" t="s">
        <v>49</v>
      </c>
      <c r="T8" s="10">
        <v>29.68</v>
      </c>
      <c r="U8" s="10" t="s">
        <v>50</v>
      </c>
      <c r="V8" s="10">
        <v>29.69</v>
      </c>
      <c r="W8" s="10">
        <f>AVERAGE(T8:T9,V8:V9)</f>
        <v>29.692500000000003</v>
      </c>
      <c r="X8" s="10">
        <f>STDEVP(T8:T9,V8:V9)</f>
        <v>1.0897247358851961E-2</v>
      </c>
      <c r="Z8" s="19">
        <f>G8-W8</f>
        <v>4.5874999999999986</v>
      </c>
      <c r="AA8" s="19">
        <f>2^(-Z8)</f>
        <v>4.1593445225742022E-2</v>
      </c>
      <c r="AB8" s="33">
        <f>(AA8*LN(2)*((X8^2)+(H8^2))^0.5)</f>
        <v>1.7015267555332541E-2</v>
      </c>
      <c r="AC8" s="18"/>
      <c r="AD8" s="7">
        <f>O8-V8</f>
        <v>1.2850000000000001</v>
      </c>
      <c r="AE8" s="7">
        <f>2^(-AD8)</f>
        <v>0.4103708044052492</v>
      </c>
      <c r="AF8" s="46">
        <f>(AE8*LN(2)*((X8^2)+(P8^2))^0.5)</f>
        <v>2.1369078794425133E-2</v>
      </c>
    </row>
    <row r="9" spans="1:32" x14ac:dyDescent="0.25">
      <c r="A9" s="8"/>
      <c r="B9" s="60" t="s">
        <v>308</v>
      </c>
      <c r="C9" s="8" t="s">
        <v>157</v>
      </c>
      <c r="D9" s="8">
        <v>31.23</v>
      </c>
      <c r="E9" s="8" t="s">
        <v>158</v>
      </c>
      <c r="F9" s="8">
        <v>34.770000000000003</v>
      </c>
      <c r="G9" s="8"/>
      <c r="H9" s="8"/>
      <c r="J9" s="66" t="s">
        <v>309</v>
      </c>
      <c r="K9" s="12" t="s">
        <v>223</v>
      </c>
      <c r="L9" s="12">
        <v>31.05</v>
      </c>
      <c r="M9" s="12" t="s">
        <v>224</v>
      </c>
      <c r="N9" s="12">
        <v>30.96</v>
      </c>
      <c r="O9" s="12"/>
      <c r="P9" s="12"/>
      <c r="R9" s="75" t="s">
        <v>310</v>
      </c>
      <c r="S9" s="10" t="s">
        <v>53</v>
      </c>
      <c r="T9" s="10">
        <v>29.69</v>
      </c>
      <c r="U9" s="10" t="s">
        <v>54</v>
      </c>
      <c r="V9" s="10">
        <v>29.71</v>
      </c>
      <c r="W9" s="10"/>
      <c r="X9" s="10"/>
      <c r="Z9" s="19"/>
      <c r="AA9" s="19"/>
      <c r="AB9" s="19"/>
      <c r="AC9" s="18"/>
      <c r="AD9" s="7"/>
      <c r="AE9" s="7"/>
      <c r="AF9" s="7"/>
    </row>
    <row r="10" spans="1:32" x14ac:dyDescent="0.25">
      <c r="A10" s="11" t="s">
        <v>199</v>
      </c>
      <c r="B10" s="61" t="s">
        <v>308</v>
      </c>
      <c r="C10" s="11" t="s">
        <v>161</v>
      </c>
      <c r="D10" s="11">
        <v>28.22</v>
      </c>
      <c r="E10" s="11" t="s">
        <v>162</v>
      </c>
      <c r="F10" s="11">
        <v>28.02</v>
      </c>
      <c r="G10" s="11">
        <f>AVERAGE(D10:D11,F10:F11)</f>
        <v>28.164999999999999</v>
      </c>
      <c r="H10" s="11">
        <f>STDEVP(D10:D11,F10:F11)</f>
        <v>8.3815273071201277E-2</v>
      </c>
      <c r="J10" s="67" t="s">
        <v>309</v>
      </c>
      <c r="K10" s="17" t="s">
        <v>225</v>
      </c>
      <c r="L10" s="17">
        <v>25.74</v>
      </c>
      <c r="M10" s="17" t="s">
        <v>226</v>
      </c>
      <c r="N10" s="17">
        <v>25.7</v>
      </c>
      <c r="O10" s="17">
        <f>AVERAGE(L10:L11,N10:N11)</f>
        <v>25.732500000000002</v>
      </c>
      <c r="P10" s="17">
        <f>STDEVP(L10:L11,N10:N11)</f>
        <v>3.1124748994972203E-2</v>
      </c>
      <c r="R10" s="76" t="s">
        <v>310</v>
      </c>
      <c r="S10" s="13" t="s">
        <v>57</v>
      </c>
      <c r="T10" s="13">
        <v>27.7</v>
      </c>
      <c r="U10" s="13" t="s">
        <v>58</v>
      </c>
      <c r="V10" s="13">
        <v>27.68</v>
      </c>
      <c r="W10" s="13">
        <f>AVERAGE(T10:T11,V10:V11)</f>
        <v>27.75</v>
      </c>
      <c r="X10" s="13">
        <f>STDEVP(T10:T11,V10:V11)</f>
        <v>9.3005376188691494E-2</v>
      </c>
      <c r="Z10" s="21">
        <f>G10-W10</f>
        <v>0.41499999999999915</v>
      </c>
      <c r="AA10" s="21">
        <f>2^(-Z10)</f>
        <v>0.75001949464290951</v>
      </c>
      <c r="AB10" s="35">
        <f>(AA10*LN(2)*((X10^2)+(H10^2))^0.5)</f>
        <v>6.5088128992204883E-2</v>
      </c>
      <c r="AC10" s="18"/>
      <c r="AD10" s="22">
        <f>O10-V10</f>
        <v>-1.947499999999998</v>
      </c>
      <c r="AE10" s="22">
        <f>2^(-AD10)</f>
        <v>3.8570557530077973</v>
      </c>
      <c r="AF10" s="47">
        <f>(AE10*LN(2)*((X10^2)+(P10^2))^0.5)</f>
        <v>0.26220483528076838</v>
      </c>
    </row>
    <row r="11" spans="1:32" x14ac:dyDescent="0.25">
      <c r="A11" s="11"/>
      <c r="B11" s="61" t="s">
        <v>308</v>
      </c>
      <c r="C11" s="11" t="s">
        <v>165</v>
      </c>
      <c r="D11" s="11">
        <v>28.21</v>
      </c>
      <c r="E11" s="11" t="s">
        <v>166</v>
      </c>
      <c r="F11" s="11">
        <v>28.21</v>
      </c>
      <c r="G11" s="11"/>
      <c r="H11" s="11"/>
      <c r="J11" s="67" t="s">
        <v>309</v>
      </c>
      <c r="K11" s="17" t="s">
        <v>227</v>
      </c>
      <c r="L11" s="17">
        <v>25.71</v>
      </c>
      <c r="M11" s="17" t="s">
        <v>228</v>
      </c>
      <c r="N11" s="17">
        <v>25.78</v>
      </c>
      <c r="O11" s="17"/>
      <c r="P11" s="17"/>
      <c r="R11" s="76" t="s">
        <v>310</v>
      </c>
      <c r="S11" s="13" t="s">
        <v>61</v>
      </c>
      <c r="T11" s="13">
        <v>27.71</v>
      </c>
      <c r="U11" s="13" t="s">
        <v>62</v>
      </c>
      <c r="V11" s="13">
        <v>27.91</v>
      </c>
      <c r="W11" s="13"/>
      <c r="X11" s="13"/>
      <c r="Z11" s="21"/>
      <c r="AA11" s="21"/>
      <c r="AB11" s="21"/>
      <c r="AD11" s="22"/>
      <c r="AE11" s="22"/>
      <c r="AF11" s="22"/>
    </row>
    <row r="13" spans="1:32" x14ac:dyDescent="0.25">
      <c r="A13" s="4" t="s">
        <v>88</v>
      </c>
    </row>
    <row r="15" spans="1:32" ht="45" x14ac:dyDescent="0.25">
      <c r="A15" s="6" t="s">
        <v>97</v>
      </c>
      <c r="B15" s="6" t="s">
        <v>98</v>
      </c>
      <c r="C15" s="6" t="s">
        <v>100</v>
      </c>
      <c r="D15" s="6" t="s">
        <v>89</v>
      </c>
      <c r="E15" s="6" t="s">
        <v>37</v>
      </c>
      <c r="F15" s="6" t="s">
        <v>90</v>
      </c>
      <c r="H15" s="6" t="s">
        <v>99</v>
      </c>
      <c r="I15" s="6" t="s">
        <v>100</v>
      </c>
      <c r="J15" s="6" t="s">
        <v>89</v>
      </c>
      <c r="K15" s="6" t="s">
        <v>37</v>
      </c>
      <c r="L15" s="6" t="s">
        <v>90</v>
      </c>
      <c r="N15" s="6" t="s">
        <v>91</v>
      </c>
      <c r="O15" s="6" t="s">
        <v>92</v>
      </c>
      <c r="P15" s="6" t="s">
        <v>93</v>
      </c>
    </row>
    <row r="16" spans="1:32" x14ac:dyDescent="0.25">
      <c r="A16" s="9" t="s">
        <v>303</v>
      </c>
      <c r="B16" s="59" t="s">
        <v>301</v>
      </c>
      <c r="C16" s="9" t="s">
        <v>267</v>
      </c>
      <c r="D16" s="9">
        <v>28.93</v>
      </c>
      <c r="E16" s="9">
        <v>28.85</v>
      </c>
      <c r="F16" s="9">
        <v>0.1131370849898477</v>
      </c>
      <c r="H16" s="65" t="s">
        <v>302</v>
      </c>
      <c r="I16" s="16" t="s">
        <v>75</v>
      </c>
      <c r="J16" s="16">
        <v>27.61</v>
      </c>
      <c r="K16" s="16">
        <v>27.573333333333334</v>
      </c>
      <c r="L16" s="16">
        <v>8.144527815247006E-2</v>
      </c>
      <c r="N16" s="20">
        <v>1.2800000000000011</v>
      </c>
      <c r="O16" s="20">
        <v>0.41179550863378622</v>
      </c>
      <c r="P16" s="20">
        <v>4.0051510168115333E-2</v>
      </c>
    </row>
    <row r="17" spans="1:16" x14ac:dyDescent="0.25">
      <c r="A17" s="9"/>
      <c r="B17" s="59" t="s">
        <v>301</v>
      </c>
      <c r="C17" s="9" t="s">
        <v>280</v>
      </c>
      <c r="D17" s="9">
        <v>28.77</v>
      </c>
      <c r="E17" s="9"/>
      <c r="F17" s="9"/>
      <c r="H17" s="65" t="s">
        <v>302</v>
      </c>
      <c r="I17" s="16" t="s">
        <v>79</v>
      </c>
      <c r="J17" s="16">
        <v>27.48</v>
      </c>
      <c r="K17" s="16"/>
      <c r="L17" s="16"/>
      <c r="N17" s="20"/>
      <c r="O17" s="20"/>
      <c r="P17" s="20"/>
    </row>
    <row r="18" spans="1:16" x14ac:dyDescent="0.25">
      <c r="A18" s="9"/>
      <c r="B18" s="59"/>
      <c r="C18" s="9"/>
      <c r="D18" s="9"/>
      <c r="E18" s="9"/>
      <c r="F18" s="9"/>
      <c r="H18" s="65" t="s">
        <v>302</v>
      </c>
      <c r="I18" s="16" t="s">
        <v>83</v>
      </c>
      <c r="J18" s="16">
        <v>27.63</v>
      </c>
      <c r="K18" s="16"/>
      <c r="L18" s="16"/>
      <c r="N18" s="20"/>
      <c r="O18" s="20"/>
      <c r="P18" s="20"/>
    </row>
    <row r="19" spans="1:16" x14ac:dyDescent="0.25">
      <c r="A19" s="8" t="s">
        <v>304</v>
      </c>
      <c r="B19" s="60" t="s">
        <v>301</v>
      </c>
      <c r="C19" s="8" t="s">
        <v>270</v>
      </c>
      <c r="D19" s="8">
        <v>31.62</v>
      </c>
      <c r="E19" s="8">
        <v>31.565000000000001</v>
      </c>
      <c r="F19" s="8">
        <v>7.7781745930519827E-2</v>
      </c>
      <c r="H19" s="66" t="s">
        <v>302</v>
      </c>
      <c r="I19" s="12" t="s">
        <v>76</v>
      </c>
      <c r="J19" s="12">
        <v>27.97</v>
      </c>
      <c r="K19" s="12">
        <v>27.903333333333332</v>
      </c>
      <c r="L19" s="12">
        <v>0.11547005383792475</v>
      </c>
      <c r="N19" s="19">
        <v>3.6650000000000027</v>
      </c>
      <c r="O19" s="19">
        <v>7.8836088051952982E-2</v>
      </c>
      <c r="P19" s="19">
        <v>7.7686298277176912E-3</v>
      </c>
    </row>
    <row r="20" spans="1:16" x14ac:dyDescent="0.25">
      <c r="A20" s="8"/>
      <c r="B20" s="60" t="s">
        <v>301</v>
      </c>
      <c r="C20" s="8" t="s">
        <v>286</v>
      </c>
      <c r="D20" s="8">
        <v>31.51</v>
      </c>
      <c r="E20" s="8"/>
      <c r="F20" s="8"/>
      <c r="H20" s="66" t="s">
        <v>302</v>
      </c>
      <c r="I20" s="12" t="s">
        <v>80</v>
      </c>
      <c r="J20" s="12">
        <v>27.97</v>
      </c>
      <c r="K20" s="12"/>
      <c r="L20" s="12"/>
      <c r="N20" s="19"/>
      <c r="O20" s="19"/>
      <c r="P20" s="19"/>
    </row>
    <row r="21" spans="1:16" x14ac:dyDescent="0.25">
      <c r="A21" s="8"/>
      <c r="B21" s="60"/>
      <c r="C21" s="8"/>
      <c r="D21" s="8"/>
      <c r="E21" s="8"/>
      <c r="F21" s="8"/>
      <c r="H21" s="66" t="s">
        <v>302</v>
      </c>
      <c r="I21" s="12" t="s">
        <v>84</v>
      </c>
      <c r="J21" s="12">
        <v>27.77</v>
      </c>
      <c r="K21" s="12"/>
      <c r="L21" s="12"/>
      <c r="N21" s="19"/>
      <c r="O21" s="19"/>
      <c r="P21" s="19"/>
    </row>
    <row r="22" spans="1:16" x14ac:dyDescent="0.25">
      <c r="A22" s="11" t="s">
        <v>305</v>
      </c>
      <c r="B22" s="61" t="s">
        <v>301</v>
      </c>
      <c r="C22" s="11" t="s">
        <v>292</v>
      </c>
      <c r="D22" s="11">
        <v>30.35</v>
      </c>
      <c r="E22" s="11">
        <v>30.58</v>
      </c>
      <c r="F22" s="11">
        <v>0.32526911934580993</v>
      </c>
      <c r="H22" s="67" t="s">
        <v>302</v>
      </c>
      <c r="I22" s="17" t="s">
        <v>77</v>
      </c>
      <c r="J22" s="17">
        <v>28.11</v>
      </c>
      <c r="K22" s="17">
        <v>28.18</v>
      </c>
      <c r="L22" s="17">
        <v>9.8994949366117052E-2</v>
      </c>
      <c r="N22" s="21">
        <v>2.3999999999999986</v>
      </c>
      <c r="O22" s="21">
        <v>0.18946457081379997</v>
      </c>
      <c r="P22" s="21">
        <v>4.4651123245751649E-2</v>
      </c>
    </row>
    <row r="23" spans="1:16" x14ac:dyDescent="0.25">
      <c r="A23" s="11"/>
      <c r="B23" s="61" t="s">
        <v>301</v>
      </c>
      <c r="C23" s="11" t="s">
        <v>293</v>
      </c>
      <c r="D23" s="11">
        <v>30.81</v>
      </c>
      <c r="E23" s="11"/>
      <c r="F23" s="11"/>
      <c r="H23" s="67" t="s">
        <v>302</v>
      </c>
      <c r="I23" s="17" t="s">
        <v>81</v>
      </c>
      <c r="J23" s="17">
        <v>28.25</v>
      </c>
      <c r="K23" s="17"/>
      <c r="L23" s="17"/>
      <c r="N23" s="21"/>
      <c r="O23" s="21"/>
      <c r="P23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60"/>
  <sheetViews>
    <sheetView workbookViewId="0">
      <selection activeCell="D32" sqref="D32"/>
    </sheetView>
  </sheetViews>
  <sheetFormatPr defaultRowHeight="15" x14ac:dyDescent="0.25"/>
  <cols>
    <col min="1" max="1" width="15.140625" customWidth="1"/>
    <col min="15" max="15" width="10.140625" customWidth="1"/>
    <col min="19" max="19" width="10.42578125" customWidth="1"/>
    <col min="23" max="23" width="12.140625" customWidth="1"/>
    <col min="27" max="27" width="11.42578125" customWidth="1"/>
    <col min="33" max="33" width="11.28515625" customWidth="1"/>
  </cols>
  <sheetData>
    <row r="1" spans="1:27" x14ac:dyDescent="0.25">
      <c r="A1" s="51" t="s">
        <v>321</v>
      </c>
    </row>
    <row r="3" spans="1:27" ht="45" x14ac:dyDescent="0.25">
      <c r="A3" s="77" t="s">
        <v>311</v>
      </c>
      <c r="B3" s="6" t="s">
        <v>97</v>
      </c>
      <c r="C3" s="6" t="s">
        <v>98</v>
      </c>
      <c r="D3" s="6" t="s">
        <v>100</v>
      </c>
      <c r="E3" s="6" t="s">
        <v>89</v>
      </c>
      <c r="F3" s="6" t="s">
        <v>37</v>
      </c>
      <c r="G3" s="6" t="s">
        <v>90</v>
      </c>
      <c r="I3" s="6" t="s">
        <v>98</v>
      </c>
      <c r="J3" s="6" t="s">
        <v>100</v>
      </c>
      <c r="K3" s="6" t="s">
        <v>89</v>
      </c>
      <c r="L3" s="6" t="s">
        <v>37</v>
      </c>
      <c r="M3" s="6" t="s">
        <v>90</v>
      </c>
      <c r="O3" s="6" t="s">
        <v>99</v>
      </c>
      <c r="P3" s="6" t="s">
        <v>100</v>
      </c>
      <c r="Q3" s="6" t="s">
        <v>89</v>
      </c>
      <c r="R3" s="6" t="s">
        <v>37</v>
      </c>
      <c r="S3" s="6" t="s">
        <v>90</v>
      </c>
      <c r="U3" s="6" t="s">
        <v>313</v>
      </c>
      <c r="V3" s="6" t="s">
        <v>92</v>
      </c>
      <c r="W3" s="6" t="s">
        <v>93</v>
      </c>
      <c r="Y3" s="6" t="s">
        <v>314</v>
      </c>
      <c r="Z3" s="6" t="s">
        <v>92</v>
      </c>
      <c r="AA3" s="6" t="s">
        <v>93</v>
      </c>
    </row>
    <row r="4" spans="1:27" x14ac:dyDescent="0.25">
      <c r="A4" s="30" t="s">
        <v>322</v>
      </c>
      <c r="B4" s="30" t="s">
        <v>94</v>
      </c>
      <c r="C4" s="59" t="s">
        <v>0</v>
      </c>
      <c r="D4" s="36" t="s">
        <v>266</v>
      </c>
      <c r="E4" s="36">
        <v>24.78</v>
      </c>
      <c r="F4" s="30">
        <f>AVERAGE(E4:E6)</f>
        <v>24.743333333333336</v>
      </c>
      <c r="G4" s="30">
        <f>STDEV(E4:E6)</f>
        <v>0.10016652800877901</v>
      </c>
      <c r="H4" s="5"/>
      <c r="I4" s="65" t="s">
        <v>200</v>
      </c>
      <c r="J4" s="37" t="s">
        <v>265</v>
      </c>
      <c r="K4" s="37">
        <v>23.2</v>
      </c>
      <c r="L4" s="45">
        <f>AVERAGE(K4:K6)</f>
        <v>23.073333333333334</v>
      </c>
      <c r="M4" s="45">
        <f>STDEV(K4:K6)</f>
        <v>0.12055427546683345</v>
      </c>
      <c r="N4" s="5"/>
      <c r="O4" s="74" t="s">
        <v>40</v>
      </c>
      <c r="P4" s="81" t="s">
        <v>75</v>
      </c>
      <c r="Q4" s="81">
        <v>25.9</v>
      </c>
      <c r="R4" s="42">
        <f>AVERAGE(Q4:Q6)</f>
        <v>26.106666666666666</v>
      </c>
      <c r="S4" s="42">
        <f>STDEV(Q4:Q6)</f>
        <v>0.20502032419575716</v>
      </c>
      <c r="T4" s="5"/>
      <c r="U4" s="31">
        <f>F4-R4</f>
        <v>-1.3633333333333297</v>
      </c>
      <c r="V4" s="31">
        <f>2^-(U4)</f>
        <v>2.5727893387527998</v>
      </c>
      <c r="W4" s="31">
        <f>(V4*LN(2)*((S4^2)+(G4^2))^0.5)</f>
        <v>0.40692050601183977</v>
      </c>
      <c r="Y4" s="43">
        <f>L4-R4</f>
        <v>-3.0333333333333314</v>
      </c>
      <c r="Z4" s="43">
        <f>2^-(Y4)</f>
        <v>8.1869911359741874</v>
      </c>
      <c r="AA4" s="43">
        <f>(Z4*LN(2)*((S4^2)+(M4^2))^0.5)</f>
        <v>1.3496777083751696</v>
      </c>
    </row>
    <row r="5" spans="1:27" x14ac:dyDescent="0.25">
      <c r="A5" s="30" t="s">
        <v>322</v>
      </c>
      <c r="B5" s="30"/>
      <c r="C5" s="59" t="s">
        <v>0</v>
      </c>
      <c r="D5" s="36" t="s">
        <v>278</v>
      </c>
      <c r="E5" s="36">
        <v>24.82</v>
      </c>
      <c r="F5" s="30"/>
      <c r="G5" s="30"/>
      <c r="H5" s="5"/>
      <c r="I5" s="65" t="s">
        <v>200</v>
      </c>
      <c r="J5" s="37" t="s">
        <v>276</v>
      </c>
      <c r="K5" s="37">
        <v>23.06</v>
      </c>
      <c r="L5" s="45"/>
      <c r="M5" s="45"/>
      <c r="N5" s="5"/>
      <c r="O5" s="74" t="s">
        <v>40</v>
      </c>
      <c r="P5" s="81" t="s">
        <v>79</v>
      </c>
      <c r="Q5" s="81">
        <v>26.11</v>
      </c>
      <c r="R5" s="42"/>
      <c r="S5" s="42"/>
      <c r="T5" s="5"/>
      <c r="U5" s="31"/>
      <c r="V5" s="31"/>
      <c r="W5" s="31"/>
      <c r="Y5" s="14"/>
      <c r="Z5" s="14"/>
      <c r="AA5" s="14"/>
    </row>
    <row r="6" spans="1:27" x14ac:dyDescent="0.25">
      <c r="A6" s="30" t="s">
        <v>322</v>
      </c>
      <c r="B6" s="30"/>
      <c r="C6" s="59" t="s">
        <v>0</v>
      </c>
      <c r="D6" s="36" t="s">
        <v>279</v>
      </c>
      <c r="E6" s="36">
        <v>24.63</v>
      </c>
      <c r="F6" s="30"/>
      <c r="G6" s="30"/>
      <c r="H6" s="5"/>
      <c r="I6" s="65" t="s">
        <v>200</v>
      </c>
      <c r="J6" s="37" t="s">
        <v>277</v>
      </c>
      <c r="K6" s="37">
        <v>22.96</v>
      </c>
      <c r="L6" s="45"/>
      <c r="M6" s="45"/>
      <c r="N6" s="5"/>
      <c r="O6" s="74" t="s">
        <v>40</v>
      </c>
      <c r="P6" s="81" t="s">
        <v>83</v>
      </c>
      <c r="Q6" s="81">
        <v>26.31</v>
      </c>
      <c r="R6" s="42"/>
      <c r="S6" s="42"/>
      <c r="T6" s="5"/>
      <c r="U6" s="31"/>
      <c r="V6" s="31"/>
      <c r="W6" s="31"/>
      <c r="Y6" s="14"/>
      <c r="Z6" s="14"/>
      <c r="AA6" s="14"/>
    </row>
    <row r="7" spans="1:27" x14ac:dyDescent="0.25">
      <c r="A7" s="32" t="s">
        <v>322</v>
      </c>
      <c r="B7" s="32" t="s">
        <v>95</v>
      </c>
      <c r="C7" s="60" t="s">
        <v>0</v>
      </c>
      <c r="D7" s="38" t="s">
        <v>269</v>
      </c>
      <c r="E7" s="38">
        <v>33.06</v>
      </c>
      <c r="F7" s="32">
        <f>AVERAGE(E7:E9)</f>
        <v>32.456666666666671</v>
      </c>
      <c r="G7" s="32">
        <f>STDEV(E7:E9)</f>
        <v>0.88556949661408979</v>
      </c>
      <c r="H7" s="5"/>
      <c r="I7" s="66" t="s">
        <v>200</v>
      </c>
      <c r="J7" s="39" t="s">
        <v>268</v>
      </c>
      <c r="K7" s="39">
        <v>28.9</v>
      </c>
      <c r="L7" s="44">
        <f>AVERAGE(K7:K9)</f>
        <v>28.883333333333329</v>
      </c>
      <c r="M7" s="44">
        <f>STDEV(K7:K9)</f>
        <v>0.21548395145191962</v>
      </c>
      <c r="N7" s="5"/>
      <c r="O7" s="75" t="s">
        <v>40</v>
      </c>
      <c r="P7" s="80" t="s">
        <v>76</v>
      </c>
      <c r="Q7" s="80">
        <v>25.69</v>
      </c>
      <c r="R7" s="49">
        <f>AVERAGE(Q7:Q9)</f>
        <v>25.883333333333336</v>
      </c>
      <c r="S7" s="49">
        <f>STDEV(Q7:Q9)</f>
        <v>0.1855622087962224</v>
      </c>
      <c r="T7" s="5"/>
      <c r="U7" s="33">
        <f>F7-R7</f>
        <v>6.5733333333333341</v>
      </c>
      <c r="V7" s="33">
        <f>2^-(U7)</f>
        <v>1.0500971871823568E-2</v>
      </c>
      <c r="W7" s="33">
        <f>(V7*LN(2)*((S7^2)+(G7^2))^0.5)</f>
        <v>6.5857995803606274E-3</v>
      </c>
      <c r="Y7" s="46">
        <f>L7-R7</f>
        <v>2.9999999999999929</v>
      </c>
      <c r="Z7" s="46">
        <f>2^-(Y7)</f>
        <v>0.12500000000000064</v>
      </c>
      <c r="AA7" s="46">
        <f>(Z7*LN(2)*((S7^2)+(M7^2))^0.5)</f>
        <v>2.4638839298173711E-2</v>
      </c>
    </row>
    <row r="8" spans="1:27" x14ac:dyDescent="0.25">
      <c r="A8" s="32" t="s">
        <v>322</v>
      </c>
      <c r="B8" s="32"/>
      <c r="C8" s="60" t="s">
        <v>0</v>
      </c>
      <c r="D8" s="38" t="s">
        <v>284</v>
      </c>
      <c r="E8" s="38">
        <v>32.869999999999997</v>
      </c>
      <c r="F8" s="32"/>
      <c r="G8" s="32"/>
      <c r="H8" s="5"/>
      <c r="I8" s="66" t="s">
        <v>200</v>
      </c>
      <c r="J8" s="39" t="s">
        <v>282</v>
      </c>
      <c r="K8" s="39">
        <v>29.09</v>
      </c>
      <c r="L8" s="44"/>
      <c r="M8" s="44"/>
      <c r="N8" s="5"/>
      <c r="O8" s="75" t="s">
        <v>40</v>
      </c>
      <c r="P8" s="80" t="s">
        <v>80</v>
      </c>
      <c r="Q8" s="80">
        <v>25.9</v>
      </c>
      <c r="R8" s="49"/>
      <c r="S8" s="49"/>
      <c r="T8" s="5"/>
      <c r="U8" s="33"/>
      <c r="V8" s="33"/>
      <c r="W8" s="33"/>
      <c r="Y8" s="7"/>
      <c r="Z8" s="7"/>
      <c r="AA8" s="7"/>
    </row>
    <row r="9" spans="1:27" x14ac:dyDescent="0.25">
      <c r="A9" s="32" t="s">
        <v>322</v>
      </c>
      <c r="B9" s="32"/>
      <c r="C9" s="60" t="s">
        <v>0</v>
      </c>
      <c r="D9" s="38" t="s">
        <v>285</v>
      </c>
      <c r="E9" s="38">
        <v>31.44</v>
      </c>
      <c r="F9" s="32"/>
      <c r="G9" s="32"/>
      <c r="H9" s="5"/>
      <c r="I9" s="66" t="s">
        <v>200</v>
      </c>
      <c r="J9" s="39" t="s">
        <v>283</v>
      </c>
      <c r="K9" s="39">
        <v>28.66</v>
      </c>
      <c r="L9" s="44"/>
      <c r="M9" s="44"/>
      <c r="N9" s="5"/>
      <c r="O9" s="75" t="s">
        <v>40</v>
      </c>
      <c r="P9" s="80" t="s">
        <v>84</v>
      </c>
      <c r="Q9" s="80">
        <v>26.06</v>
      </c>
      <c r="R9" s="49"/>
      <c r="S9" s="49"/>
      <c r="T9" s="5"/>
      <c r="U9" s="33"/>
      <c r="V9" s="33"/>
      <c r="W9" s="33"/>
      <c r="Y9" s="7"/>
      <c r="Z9" s="7"/>
      <c r="AA9" s="7"/>
    </row>
    <row r="10" spans="1:27" x14ac:dyDescent="0.25">
      <c r="A10" s="34" t="s">
        <v>322</v>
      </c>
      <c r="B10" s="34" t="s">
        <v>323</v>
      </c>
      <c r="C10" s="61" t="s">
        <v>0</v>
      </c>
      <c r="D10" s="40" t="s">
        <v>272</v>
      </c>
      <c r="E10" s="40">
        <v>32.69</v>
      </c>
      <c r="F10" s="34">
        <f>AVERAGE(E10:E12)</f>
        <v>32.563333333333333</v>
      </c>
      <c r="G10" s="34">
        <f>STDEV(E10:E12)</f>
        <v>0.22810816147901017</v>
      </c>
      <c r="H10" s="5"/>
      <c r="I10" s="67" t="s">
        <v>200</v>
      </c>
      <c r="J10" s="41" t="s">
        <v>271</v>
      </c>
      <c r="K10" s="41">
        <v>26.73</v>
      </c>
      <c r="L10" s="82">
        <f>AVERAGE(K10:K12)</f>
        <v>26.689999999999998</v>
      </c>
      <c r="M10" s="82">
        <f>STDEV(K10:K12)</f>
        <v>7.8102496759065332E-2</v>
      </c>
      <c r="N10" s="5"/>
      <c r="O10" s="76" t="s">
        <v>40</v>
      </c>
      <c r="P10" s="86" t="s">
        <v>77</v>
      </c>
      <c r="Q10" s="86">
        <v>24.87</v>
      </c>
      <c r="R10" s="48">
        <f>AVERAGE(Q10:Q12)</f>
        <v>25.36</v>
      </c>
      <c r="S10" s="48">
        <f>STDEV(Q10:Q12)</f>
        <v>0.44237992721189301</v>
      </c>
      <c r="T10" s="5"/>
      <c r="U10" s="35">
        <f>F10-R10</f>
        <v>7.2033333333333331</v>
      </c>
      <c r="V10" s="35">
        <f>2^-(U10)</f>
        <v>6.7854803614979427E-3</v>
      </c>
      <c r="W10" s="35">
        <f>(V10*LN(2)*((S10^2)+(G10^2))^0.5)</f>
        <v>2.3409831195380744E-3</v>
      </c>
      <c r="Y10" s="47">
        <f>L10-R10</f>
        <v>1.3299999999999983</v>
      </c>
      <c r="Z10" s="47">
        <f>2^-(Y10)</f>
        <v>0.39776824187745979</v>
      </c>
      <c r="AA10" s="47">
        <f>(Z10*LN(2)*((S10^2)+(M10^2))^0.5)</f>
        <v>0.12385574265995876</v>
      </c>
    </row>
    <row r="11" spans="1:27" x14ac:dyDescent="0.25">
      <c r="A11" s="34" t="s">
        <v>322</v>
      </c>
      <c r="B11" s="34"/>
      <c r="C11" s="61" t="s">
        <v>0</v>
      </c>
      <c r="D11" s="40" t="s">
        <v>290</v>
      </c>
      <c r="E11" s="40">
        <v>32.700000000000003</v>
      </c>
      <c r="F11" s="40"/>
      <c r="G11" s="34"/>
      <c r="H11" s="5"/>
      <c r="I11" s="67" t="s">
        <v>200</v>
      </c>
      <c r="J11" s="41" t="s">
        <v>288</v>
      </c>
      <c r="K11" s="41">
        <v>26.6</v>
      </c>
      <c r="L11" s="41"/>
      <c r="M11" s="82"/>
      <c r="N11" s="5"/>
      <c r="O11" s="76" t="s">
        <v>40</v>
      </c>
      <c r="P11" s="86" t="s">
        <v>81</v>
      </c>
      <c r="Q11" s="86">
        <v>25.73</v>
      </c>
      <c r="R11" s="86"/>
      <c r="S11" s="48"/>
      <c r="T11" s="5"/>
      <c r="U11" s="35"/>
      <c r="V11" s="35"/>
      <c r="W11" s="35"/>
      <c r="Y11" s="22"/>
      <c r="Z11" s="22"/>
      <c r="AA11" s="22"/>
    </row>
    <row r="12" spans="1:27" x14ac:dyDescent="0.25">
      <c r="A12" s="34" t="s">
        <v>322</v>
      </c>
      <c r="B12" s="34"/>
      <c r="C12" s="61" t="s">
        <v>0</v>
      </c>
      <c r="D12" s="40" t="s">
        <v>291</v>
      </c>
      <c r="E12" s="40">
        <v>32.299999999999997</v>
      </c>
      <c r="F12" s="40"/>
      <c r="G12" s="34"/>
      <c r="H12" s="5"/>
      <c r="I12" s="67" t="s">
        <v>200</v>
      </c>
      <c r="J12" s="41" t="s">
        <v>289</v>
      </c>
      <c r="K12" s="41">
        <v>26.74</v>
      </c>
      <c r="L12" s="41"/>
      <c r="M12" s="82"/>
      <c r="N12" s="5"/>
      <c r="O12" s="76" t="s">
        <v>40</v>
      </c>
      <c r="P12" s="86" t="s">
        <v>85</v>
      </c>
      <c r="Q12" s="86">
        <v>25.48</v>
      </c>
      <c r="R12" s="86"/>
      <c r="S12" s="48"/>
      <c r="T12" s="5"/>
      <c r="U12" s="35"/>
      <c r="V12" s="35"/>
      <c r="W12" s="35"/>
      <c r="Y12" s="22"/>
      <c r="Z12" s="22"/>
      <c r="AA12" s="22"/>
    </row>
    <row r="13" spans="1:27" x14ac:dyDescent="0.25">
      <c r="A13" s="34" t="s">
        <v>322</v>
      </c>
      <c r="B13" s="34" t="s">
        <v>324</v>
      </c>
      <c r="C13" s="61" t="s">
        <v>0</v>
      </c>
      <c r="D13" s="40" t="s">
        <v>274</v>
      </c>
      <c r="E13" s="40">
        <v>32.51</v>
      </c>
      <c r="F13" s="34">
        <f>AVERAGE(E13:E15)</f>
        <v>32.103333333333332</v>
      </c>
      <c r="G13" s="34">
        <f>STDEV(E13:E15)</f>
        <v>0.75692359808195453</v>
      </c>
      <c r="H13" s="5"/>
      <c r="I13" s="83" t="s">
        <v>200</v>
      </c>
      <c r="J13" s="84" t="s">
        <v>273</v>
      </c>
      <c r="K13" s="84">
        <v>23.71</v>
      </c>
      <c r="L13" s="85">
        <f>AVERAGE(K13:K15)</f>
        <v>23.853333333333335</v>
      </c>
      <c r="M13" s="85">
        <f>STDEV(K13:K15)</f>
        <v>0.14502873278538017</v>
      </c>
      <c r="N13" s="5"/>
      <c r="O13" s="87" t="s">
        <v>40</v>
      </c>
      <c r="P13" s="88" t="s">
        <v>78</v>
      </c>
      <c r="Q13" s="88">
        <v>25.11</v>
      </c>
      <c r="R13" s="89">
        <f>AVERAGE(Q13:Q15)</f>
        <v>25.176666666666666</v>
      </c>
      <c r="S13" s="89">
        <f>STDEV(Q13:Q15)</f>
        <v>0.14224392195567975</v>
      </c>
      <c r="T13" s="5"/>
      <c r="U13" s="91">
        <f>F13-R13</f>
        <v>6.9266666666666659</v>
      </c>
      <c r="V13" s="91">
        <f>2^-(U13)</f>
        <v>8.2198816265681048E-3</v>
      </c>
      <c r="W13" s="91">
        <f>(V13*LN(2)*((S13^2)+(G13^2))^0.5)</f>
        <v>4.3881290703500324E-3</v>
      </c>
      <c r="Y13" s="90">
        <f>L13-R13</f>
        <v>-1.3233333333333306</v>
      </c>
      <c r="Z13" s="90">
        <f>2^-(Y13)</f>
        <v>2.5024362789874948</v>
      </c>
      <c r="AA13" s="90">
        <f>(Z13*LN(2)*((S13^2)+(M13^2))^0.5)</f>
        <v>0.35236128379076098</v>
      </c>
    </row>
    <row r="14" spans="1:27" x14ac:dyDescent="0.25">
      <c r="A14" s="34" t="s">
        <v>322</v>
      </c>
      <c r="B14" s="34"/>
      <c r="C14" s="61" t="s">
        <v>0</v>
      </c>
      <c r="D14" s="40" t="s">
        <v>296</v>
      </c>
      <c r="E14" s="40">
        <v>31.23</v>
      </c>
      <c r="F14" s="34"/>
      <c r="G14" s="34"/>
      <c r="H14" s="5"/>
      <c r="I14" s="83" t="s">
        <v>200</v>
      </c>
      <c r="J14" s="84" t="s">
        <v>294</v>
      </c>
      <c r="K14" s="84">
        <v>24</v>
      </c>
      <c r="L14" s="84"/>
      <c r="M14" s="85"/>
      <c r="N14" s="5"/>
      <c r="O14" s="87" t="s">
        <v>40</v>
      </c>
      <c r="P14" s="88" t="s">
        <v>82</v>
      </c>
      <c r="Q14" s="88">
        <v>25.08</v>
      </c>
      <c r="R14" s="89"/>
      <c r="S14" s="89"/>
      <c r="T14" s="5"/>
      <c r="U14" s="91"/>
      <c r="V14" s="91"/>
      <c r="W14" s="91"/>
      <c r="Y14" s="29"/>
      <c r="Z14" s="29"/>
      <c r="AA14" s="29"/>
    </row>
    <row r="15" spans="1:27" x14ac:dyDescent="0.25">
      <c r="A15" s="34" t="s">
        <v>322</v>
      </c>
      <c r="B15" s="34"/>
      <c r="C15" s="61" t="s">
        <v>0</v>
      </c>
      <c r="D15" s="40" t="s">
        <v>297</v>
      </c>
      <c r="E15" s="40">
        <v>32.57</v>
      </c>
      <c r="F15" s="34"/>
      <c r="G15" s="34"/>
      <c r="H15" s="5"/>
      <c r="I15" s="83" t="s">
        <v>200</v>
      </c>
      <c r="J15" s="84" t="s">
        <v>295</v>
      </c>
      <c r="K15" s="84">
        <v>23.85</v>
      </c>
      <c r="L15" s="84"/>
      <c r="M15" s="85"/>
      <c r="N15" s="5"/>
      <c r="O15" s="87" t="s">
        <v>40</v>
      </c>
      <c r="P15" s="88" t="s">
        <v>86</v>
      </c>
      <c r="Q15" s="88">
        <v>25.34</v>
      </c>
      <c r="R15" s="89"/>
      <c r="S15" s="89"/>
      <c r="T15" s="5"/>
      <c r="U15" s="91"/>
      <c r="V15" s="91"/>
      <c r="W15" s="91"/>
      <c r="Y15" s="29"/>
      <c r="Z15" s="29"/>
      <c r="AA15" s="29"/>
    </row>
    <row r="16" spans="1:27" x14ac:dyDescent="0.25">
      <c r="A16" s="5"/>
      <c r="B16" s="5"/>
      <c r="C16" s="78"/>
      <c r="D16" s="5"/>
      <c r="E16" s="5"/>
      <c r="F16" s="5"/>
      <c r="G16" s="5"/>
      <c r="H16" s="5"/>
      <c r="I16" s="78"/>
      <c r="J16" s="5"/>
      <c r="K16" s="5"/>
      <c r="L16" s="79"/>
      <c r="M16" s="5"/>
      <c r="N16" s="5"/>
      <c r="O16" s="78"/>
      <c r="P16" s="5"/>
      <c r="Q16" s="5"/>
      <c r="R16" s="5"/>
      <c r="S16" s="5"/>
      <c r="T16" s="5"/>
      <c r="U16" s="5"/>
      <c r="V16" s="5"/>
      <c r="W16" s="5"/>
    </row>
    <row r="17" spans="1:27" x14ac:dyDescent="0.25">
      <c r="A17" s="30" t="s">
        <v>325</v>
      </c>
      <c r="B17" s="30" t="s">
        <v>94</v>
      </c>
      <c r="C17" s="59" t="s">
        <v>0</v>
      </c>
      <c r="D17" s="36" t="s">
        <v>329</v>
      </c>
      <c r="E17" s="36">
        <v>26.76</v>
      </c>
      <c r="F17" s="30">
        <f>AVERAGE(E17:E19)</f>
        <v>26.8</v>
      </c>
      <c r="G17" s="30">
        <f>STDEV(E17:E19)</f>
        <v>3.9999999999999147E-2</v>
      </c>
      <c r="H17" s="5"/>
      <c r="I17" s="65" t="s">
        <v>200</v>
      </c>
      <c r="J17" s="37" t="s">
        <v>326</v>
      </c>
      <c r="K17" s="37">
        <v>24.37</v>
      </c>
      <c r="L17" s="45">
        <f>AVERAGE(K17:K19)</f>
        <v>24.24</v>
      </c>
      <c r="M17" s="45">
        <f>STDEV(K17:K19)</f>
        <v>0.16822603841260733</v>
      </c>
      <c r="N17" s="5"/>
      <c r="O17" s="74" t="s">
        <v>40</v>
      </c>
      <c r="P17" s="81" t="s">
        <v>179</v>
      </c>
      <c r="Q17" s="81">
        <v>26.98</v>
      </c>
      <c r="R17" s="42">
        <f>AVERAGE(Q17:Q19)</f>
        <v>26.97666666666667</v>
      </c>
      <c r="S17" s="42">
        <f>STDEV(Q17:Q19)</f>
        <v>8.504900548115292E-2</v>
      </c>
      <c r="T17" s="5"/>
      <c r="U17" s="31">
        <f>F17-R17</f>
        <v>-0.17666666666666941</v>
      </c>
      <c r="V17" s="31">
        <f>2^-(U17)</f>
        <v>1.1302693892731581</v>
      </c>
      <c r="W17" s="31">
        <f>(V17*LN(2)*((S17^2)+(G17^2))^0.5)</f>
        <v>7.3632532296296058E-2</v>
      </c>
      <c r="Y17" s="43">
        <f>L17-R17</f>
        <v>-2.7366666666666717</v>
      </c>
      <c r="Z17" s="43">
        <f>2^-(Y17)</f>
        <v>6.66528547140733</v>
      </c>
      <c r="AA17" s="43">
        <f>(Z17*LN(2)*((S17^2)+(M17^2))^0.5)</f>
        <v>0.87088776818646074</v>
      </c>
    </row>
    <row r="18" spans="1:27" x14ac:dyDescent="0.25">
      <c r="A18" s="30" t="s">
        <v>325</v>
      </c>
      <c r="B18" s="30"/>
      <c r="C18" s="59" t="s">
        <v>0</v>
      </c>
      <c r="D18" s="36" t="s">
        <v>330</v>
      </c>
      <c r="E18" s="36">
        <v>26.8</v>
      </c>
      <c r="F18" s="30"/>
      <c r="G18" s="30"/>
      <c r="H18" s="5"/>
      <c r="I18" s="65" t="s">
        <v>200</v>
      </c>
      <c r="J18" s="37" t="s">
        <v>327</v>
      </c>
      <c r="K18" s="37">
        <v>24.3</v>
      </c>
      <c r="L18" s="45"/>
      <c r="M18" s="45"/>
      <c r="N18" s="5"/>
      <c r="O18" s="74" t="s">
        <v>40</v>
      </c>
      <c r="P18" s="81" t="s">
        <v>183</v>
      </c>
      <c r="Q18" s="81">
        <v>26.89</v>
      </c>
      <c r="R18" s="42"/>
      <c r="S18" s="42"/>
      <c r="T18" s="5"/>
      <c r="U18" s="31"/>
      <c r="V18" s="31"/>
      <c r="W18" s="31"/>
      <c r="Y18" s="14"/>
      <c r="Z18" s="14"/>
      <c r="AA18" s="14"/>
    </row>
    <row r="19" spans="1:27" x14ac:dyDescent="0.25">
      <c r="A19" s="30" t="s">
        <v>325</v>
      </c>
      <c r="B19" s="30"/>
      <c r="C19" s="59" t="s">
        <v>0</v>
      </c>
      <c r="D19" s="36" t="s">
        <v>331</v>
      </c>
      <c r="E19" s="36">
        <v>26.84</v>
      </c>
      <c r="F19" s="30"/>
      <c r="G19" s="30"/>
      <c r="H19" s="5"/>
      <c r="I19" s="65" t="s">
        <v>200</v>
      </c>
      <c r="J19" s="37" t="s">
        <v>328</v>
      </c>
      <c r="K19" s="37">
        <v>24.05</v>
      </c>
      <c r="L19" s="45"/>
      <c r="M19" s="45"/>
      <c r="N19" s="5"/>
      <c r="O19" s="74" t="s">
        <v>40</v>
      </c>
      <c r="P19" s="81" t="s">
        <v>187</v>
      </c>
      <c r="Q19" s="81">
        <v>27.06</v>
      </c>
      <c r="R19" s="42"/>
      <c r="S19" s="42"/>
      <c r="T19" s="5"/>
      <c r="U19" s="31"/>
      <c r="V19" s="31"/>
      <c r="W19" s="31"/>
      <c r="Y19" s="14"/>
      <c r="Z19" s="14"/>
      <c r="AA19" s="14"/>
    </row>
    <row r="20" spans="1:27" x14ac:dyDescent="0.25">
      <c r="A20" s="32" t="s">
        <v>325</v>
      </c>
      <c r="B20" s="32" t="s">
        <v>95</v>
      </c>
      <c r="C20" s="60" t="s">
        <v>0</v>
      </c>
      <c r="D20" s="38" t="s">
        <v>335</v>
      </c>
      <c r="E20" s="38">
        <v>30.86</v>
      </c>
      <c r="F20" s="32">
        <f>AVERAGE(E20:E22)</f>
        <v>30.283333333333335</v>
      </c>
      <c r="G20" s="32">
        <f>STDEV(E20:E22)</f>
        <v>0.55193598662646748</v>
      </c>
      <c r="H20" s="5"/>
      <c r="I20" s="66" t="s">
        <v>200</v>
      </c>
      <c r="J20" s="39" t="s">
        <v>332</v>
      </c>
      <c r="K20" s="39">
        <v>27.89</v>
      </c>
      <c r="L20" s="44">
        <f>AVERAGE(K20:K22)</f>
        <v>27.333333333333332</v>
      </c>
      <c r="M20" s="44">
        <f>STDEV(K20:K22)</f>
        <v>0.48273526216067308</v>
      </c>
      <c r="N20" s="5"/>
      <c r="O20" s="75" t="s">
        <v>40</v>
      </c>
      <c r="P20" s="80" t="s">
        <v>180</v>
      </c>
      <c r="Q20" s="80">
        <v>25.24</v>
      </c>
      <c r="R20" s="49">
        <f>AVERAGE(Q20:Q22)</f>
        <v>25.53</v>
      </c>
      <c r="S20" s="49">
        <f>STDEV(Q20:Q22)</f>
        <v>0.3508560958569783</v>
      </c>
      <c r="T20" s="5"/>
      <c r="U20" s="33">
        <f>F20-R20</f>
        <v>4.7533333333333339</v>
      </c>
      <c r="V20" s="33">
        <f>2^-(U20)</f>
        <v>3.7076957340890206E-2</v>
      </c>
      <c r="W20" s="33">
        <f>(V20*LN(2)*((S20^2)+(G20^2))^0.5)</f>
        <v>1.6808002207347184E-2</v>
      </c>
      <c r="Y20" s="46">
        <f>L20-R20</f>
        <v>1.803333333333331</v>
      </c>
      <c r="Z20" s="46">
        <f>2^-(Y20)</f>
        <v>0.28651184049250128</v>
      </c>
      <c r="AA20" s="46">
        <f>(Z20*LN(2)*((S20^2)+(M20^2))^0.5)</f>
        <v>0.11851528025757327</v>
      </c>
    </row>
    <row r="21" spans="1:27" x14ac:dyDescent="0.25">
      <c r="A21" s="32" t="s">
        <v>325</v>
      </c>
      <c r="B21" s="32"/>
      <c r="C21" s="60" t="s">
        <v>0</v>
      </c>
      <c r="D21" s="38" t="s">
        <v>336</v>
      </c>
      <c r="E21" s="38">
        <v>29.76</v>
      </c>
      <c r="F21" s="32"/>
      <c r="G21" s="32"/>
      <c r="H21" s="5"/>
      <c r="I21" s="66" t="s">
        <v>200</v>
      </c>
      <c r="J21" s="39" t="s">
        <v>333</v>
      </c>
      <c r="K21" s="39">
        <v>27.03</v>
      </c>
      <c r="L21" s="44"/>
      <c r="M21" s="44"/>
      <c r="N21" s="5"/>
      <c r="O21" s="75" t="s">
        <v>40</v>
      </c>
      <c r="P21" s="80" t="s">
        <v>184</v>
      </c>
      <c r="Q21" s="80">
        <v>25.92</v>
      </c>
      <c r="R21" s="49"/>
      <c r="S21" s="49"/>
      <c r="T21" s="5"/>
      <c r="U21" s="33"/>
      <c r="V21" s="33"/>
      <c r="W21" s="33"/>
      <c r="Y21" s="7"/>
      <c r="Z21" s="7"/>
      <c r="AA21" s="7"/>
    </row>
    <row r="22" spans="1:27" x14ac:dyDescent="0.25">
      <c r="A22" s="32" t="s">
        <v>325</v>
      </c>
      <c r="B22" s="32"/>
      <c r="C22" s="60" t="s">
        <v>0</v>
      </c>
      <c r="D22" s="38" t="s">
        <v>337</v>
      </c>
      <c r="E22" s="38">
        <v>30.23</v>
      </c>
      <c r="F22" s="32"/>
      <c r="G22" s="32"/>
      <c r="H22" s="5"/>
      <c r="I22" s="66" t="s">
        <v>200</v>
      </c>
      <c r="J22" s="39" t="s">
        <v>334</v>
      </c>
      <c r="K22" s="39">
        <v>27.08</v>
      </c>
      <c r="L22" s="44"/>
      <c r="M22" s="44"/>
      <c r="N22" s="5"/>
      <c r="O22" s="75" t="s">
        <v>40</v>
      </c>
      <c r="P22" s="80" t="s">
        <v>188</v>
      </c>
      <c r="Q22" s="80">
        <v>25.43</v>
      </c>
      <c r="R22" s="49"/>
      <c r="S22" s="49"/>
      <c r="T22" s="5"/>
      <c r="U22" s="33"/>
      <c r="V22" s="33"/>
      <c r="W22" s="33"/>
      <c r="Y22" s="7"/>
      <c r="Z22" s="7"/>
      <c r="AA22" s="7"/>
    </row>
    <row r="23" spans="1:27" x14ac:dyDescent="0.25">
      <c r="A23" s="34" t="s">
        <v>325</v>
      </c>
      <c r="B23" s="34" t="s">
        <v>323</v>
      </c>
      <c r="C23" s="61" t="s">
        <v>0</v>
      </c>
      <c r="D23" s="40" t="s">
        <v>341</v>
      </c>
      <c r="E23" s="40">
        <v>29.07</v>
      </c>
      <c r="F23" s="34">
        <f>AVERAGE(E23:E25)</f>
        <v>30.92</v>
      </c>
      <c r="G23" s="34">
        <f>STDEV(E23:E25)</f>
        <v>1.604400199451496</v>
      </c>
      <c r="H23" s="5"/>
      <c r="I23" s="67" t="s">
        <v>200</v>
      </c>
      <c r="J23" s="41" t="s">
        <v>338</v>
      </c>
      <c r="K23" s="41">
        <v>26.49</v>
      </c>
      <c r="L23" s="82">
        <f>AVERAGE(K23:K25)</f>
        <v>26.383333333333336</v>
      </c>
      <c r="M23" s="82">
        <f>STDEV(K23:K25)</f>
        <v>0.27592269448766454</v>
      </c>
      <c r="N23" s="5"/>
      <c r="O23" s="76" t="s">
        <v>40</v>
      </c>
      <c r="P23" s="86" t="s">
        <v>181</v>
      </c>
      <c r="Q23" s="86">
        <v>25.39</v>
      </c>
      <c r="R23" s="48">
        <f>AVERAGE(Q23:Q25)</f>
        <v>25.320000000000004</v>
      </c>
      <c r="S23" s="48">
        <f>STDEV(Q23:Q25)</f>
        <v>0.14798648586948895</v>
      </c>
      <c r="T23" s="5"/>
      <c r="U23" s="35">
        <f>F23-R23</f>
        <v>5.5999999999999979</v>
      </c>
      <c r="V23" s="35">
        <f>2^-(U23)</f>
        <v>2.0617311105826507E-2</v>
      </c>
      <c r="W23" s="35">
        <f>(V23*LN(2)*((S23^2)+(G23^2))^0.5)</f>
        <v>2.30255402774719E-2</v>
      </c>
      <c r="Y23" s="47">
        <f>L23-R23</f>
        <v>1.0633333333333326</v>
      </c>
      <c r="Z23" s="47">
        <f>2^-(Y23)</f>
        <v>0.47852515353695085</v>
      </c>
      <c r="AA23" s="47">
        <f>(Z23*LN(2)*((S23^2)+(M23^2))^0.5)</f>
        <v>0.10385253864820362</v>
      </c>
    </row>
    <row r="24" spans="1:27" x14ac:dyDescent="0.25">
      <c r="A24" s="34" t="s">
        <v>325</v>
      </c>
      <c r="B24" s="34"/>
      <c r="C24" s="61" t="s">
        <v>0</v>
      </c>
      <c r="D24" s="40" t="s">
        <v>342</v>
      </c>
      <c r="E24" s="40">
        <v>31.93</v>
      </c>
      <c r="F24" s="40"/>
      <c r="G24" s="34"/>
      <c r="H24" s="5"/>
      <c r="I24" s="67" t="s">
        <v>200</v>
      </c>
      <c r="J24" s="41" t="s">
        <v>339</v>
      </c>
      <c r="K24" s="41">
        <v>26.59</v>
      </c>
      <c r="L24" s="41"/>
      <c r="M24" s="82"/>
      <c r="N24" s="5"/>
      <c r="O24" s="76" t="s">
        <v>40</v>
      </c>
      <c r="P24" s="86" t="s">
        <v>185</v>
      </c>
      <c r="Q24" s="86">
        <v>25.15</v>
      </c>
      <c r="R24" s="86"/>
      <c r="S24" s="48"/>
      <c r="T24" s="5"/>
      <c r="U24" s="35"/>
      <c r="V24" s="35"/>
      <c r="W24" s="35"/>
      <c r="Y24" s="22"/>
      <c r="Z24" s="22"/>
      <c r="AA24" s="22"/>
    </row>
    <row r="25" spans="1:27" x14ac:dyDescent="0.25">
      <c r="A25" s="34" t="s">
        <v>325</v>
      </c>
      <c r="B25" s="34"/>
      <c r="C25" s="61" t="s">
        <v>0</v>
      </c>
      <c r="D25" s="40" t="s">
        <v>343</v>
      </c>
      <c r="E25" s="40">
        <v>31.76</v>
      </c>
      <c r="F25" s="40"/>
      <c r="G25" s="34"/>
      <c r="H25" s="5"/>
      <c r="I25" s="67" t="s">
        <v>200</v>
      </c>
      <c r="J25" s="41" t="s">
        <v>340</v>
      </c>
      <c r="K25" s="41">
        <v>26.07</v>
      </c>
      <c r="L25" s="41"/>
      <c r="M25" s="82"/>
      <c r="N25" s="5"/>
      <c r="O25" s="76" t="s">
        <v>40</v>
      </c>
      <c r="P25" s="86" t="s">
        <v>189</v>
      </c>
      <c r="Q25" s="86">
        <v>25.42</v>
      </c>
      <c r="R25" s="86"/>
      <c r="S25" s="48"/>
      <c r="T25" s="5"/>
      <c r="U25" s="35"/>
      <c r="V25" s="35"/>
      <c r="W25" s="35"/>
      <c r="Y25" s="22"/>
      <c r="Z25" s="22"/>
      <c r="AA25" s="22"/>
    </row>
    <row r="26" spans="1:27" x14ac:dyDescent="0.25">
      <c r="A26" s="34" t="s">
        <v>325</v>
      </c>
      <c r="B26" s="34" t="s">
        <v>324</v>
      </c>
      <c r="C26" s="61" t="s">
        <v>0</v>
      </c>
      <c r="D26" s="40" t="s">
        <v>347</v>
      </c>
      <c r="E26" s="40">
        <v>32.78</v>
      </c>
      <c r="F26" s="34">
        <f>AVERAGE(E26:E28)</f>
        <v>29.906666666666666</v>
      </c>
      <c r="G26" s="34">
        <f>STDEV(E26:E28)</f>
        <v>4.6515517124217212</v>
      </c>
      <c r="H26" s="5"/>
      <c r="I26" s="83" t="s">
        <v>200</v>
      </c>
      <c r="J26" s="84" t="s">
        <v>344</v>
      </c>
      <c r="K26" s="84">
        <v>24.89</v>
      </c>
      <c r="L26" s="85">
        <f>AVERAGE(K26:K28)</f>
        <v>24.696666666666669</v>
      </c>
      <c r="M26" s="85">
        <f>STDEV(K26:K28)</f>
        <v>0.20599352740640497</v>
      </c>
      <c r="N26" s="5"/>
      <c r="O26" s="87" t="s">
        <v>40</v>
      </c>
      <c r="P26" s="88" t="s">
        <v>182</v>
      </c>
      <c r="Q26" s="88">
        <v>25.79</v>
      </c>
      <c r="R26" s="89">
        <f>AVERAGE(Q26:Q28)</f>
        <v>25.853333333333335</v>
      </c>
      <c r="S26" s="89">
        <f>STDEV(Q26:Q28)</f>
        <v>5.5075705472861454E-2</v>
      </c>
      <c r="T26" s="5"/>
      <c r="U26" s="91">
        <f>F26-R26</f>
        <v>4.053333333333331</v>
      </c>
      <c r="V26" s="91">
        <f>2^-(U26)</f>
        <v>6.0231694899472096E-2</v>
      </c>
      <c r="W26" s="91">
        <f>(V26*LN(2)*((S26^2)+(G26^2))^0.5)</f>
        <v>0.1942132424607704</v>
      </c>
      <c r="Y26" s="90">
        <f>L26-R26</f>
        <v>-1.1566666666666663</v>
      </c>
      <c r="Z26" s="90">
        <f>2^-(Y26)</f>
        <v>2.2294172731778432</v>
      </c>
      <c r="AA26" s="90">
        <f>(Z26*LN(2)*((S26^2)+(M26^2))^0.5)</f>
        <v>0.3295060405103708</v>
      </c>
    </row>
    <row r="27" spans="1:27" x14ac:dyDescent="0.25">
      <c r="A27" s="34" t="s">
        <v>325</v>
      </c>
      <c r="B27" s="34"/>
      <c r="C27" s="61" t="s">
        <v>0</v>
      </c>
      <c r="D27" s="40" t="s">
        <v>348</v>
      </c>
      <c r="E27" s="40">
        <v>24.54</v>
      </c>
      <c r="F27" s="34"/>
      <c r="G27" s="34"/>
      <c r="H27" s="5"/>
      <c r="I27" s="83" t="s">
        <v>200</v>
      </c>
      <c r="J27" s="84" t="s">
        <v>345</v>
      </c>
      <c r="K27" s="84">
        <v>24.48</v>
      </c>
      <c r="L27" s="85"/>
      <c r="M27" s="85"/>
      <c r="N27" s="5"/>
      <c r="O27" s="87" t="s">
        <v>40</v>
      </c>
      <c r="P27" s="88" t="s">
        <v>186</v>
      </c>
      <c r="Q27" s="88">
        <v>25.89</v>
      </c>
      <c r="R27" s="89"/>
      <c r="S27" s="89"/>
      <c r="T27" s="5"/>
      <c r="U27" s="92"/>
      <c r="V27" s="91"/>
      <c r="W27" s="91"/>
      <c r="Y27" s="29"/>
      <c r="Z27" s="29"/>
      <c r="AA27" s="29"/>
    </row>
    <row r="28" spans="1:27" x14ac:dyDescent="0.25">
      <c r="A28" s="34" t="s">
        <v>325</v>
      </c>
      <c r="B28" s="34"/>
      <c r="C28" s="61" t="s">
        <v>0</v>
      </c>
      <c r="D28" s="40" t="s">
        <v>349</v>
      </c>
      <c r="E28" s="40">
        <v>32.4</v>
      </c>
      <c r="F28" s="34"/>
      <c r="G28" s="34"/>
      <c r="H28" s="5"/>
      <c r="I28" s="83" t="s">
        <v>200</v>
      </c>
      <c r="J28" s="84" t="s">
        <v>346</v>
      </c>
      <c r="K28" s="84">
        <v>24.72</v>
      </c>
      <c r="L28" s="85"/>
      <c r="M28" s="85"/>
      <c r="N28" s="5"/>
      <c r="O28" s="87" t="s">
        <v>40</v>
      </c>
      <c r="P28" s="88" t="s">
        <v>190</v>
      </c>
      <c r="Q28" s="88">
        <v>25.88</v>
      </c>
      <c r="R28" s="89"/>
      <c r="S28" s="89"/>
      <c r="T28" s="5"/>
      <c r="U28" s="92"/>
      <c r="V28" s="91"/>
      <c r="W28" s="91"/>
      <c r="Y28" s="29"/>
      <c r="Z28" s="29"/>
      <c r="AA28" s="29"/>
    </row>
    <row r="29" spans="1:27" x14ac:dyDescent="0.25">
      <c r="U29" s="25"/>
    </row>
    <row r="30" spans="1:27" x14ac:dyDescent="0.25">
      <c r="U30" s="25"/>
    </row>
    <row r="31" spans="1:27" x14ac:dyDescent="0.25">
      <c r="U31" s="25"/>
    </row>
    <row r="32" spans="1:27" s="18" customFormat="1" x14ac:dyDescent="0.25">
      <c r="A32" s="93"/>
      <c r="S32" s="94"/>
      <c r="T32" s="94"/>
      <c r="U32" s="94"/>
    </row>
    <row r="33" spans="1:33" s="18" customFormat="1" x14ac:dyDescent="0.25">
      <c r="A33" s="95"/>
      <c r="B33" s="95"/>
      <c r="C33" s="95"/>
      <c r="S33" s="94"/>
      <c r="T33" s="94"/>
      <c r="U33" s="94"/>
    </row>
    <row r="34" spans="1:33" s="18" customFormat="1" x14ac:dyDescent="0.25">
      <c r="B34" s="95"/>
      <c r="C34" s="95"/>
      <c r="D34" s="95"/>
      <c r="E34" s="95"/>
      <c r="F34" s="95"/>
      <c r="S34" s="94"/>
      <c r="T34" s="94"/>
      <c r="U34" s="94"/>
      <c r="Y34" s="94"/>
      <c r="Z34" s="96"/>
      <c r="AA34" s="96"/>
      <c r="AG34" s="94"/>
    </row>
    <row r="35" spans="1:33" s="18" customFormat="1" x14ac:dyDescent="0.25">
      <c r="B35" s="95"/>
      <c r="C35" s="95"/>
      <c r="U35" s="94"/>
      <c r="Y35" s="94"/>
      <c r="Z35" s="96"/>
      <c r="AA35" s="96"/>
      <c r="AG35" s="94"/>
    </row>
    <row r="36" spans="1:33" s="18" customFormat="1" x14ac:dyDescent="0.25">
      <c r="B36" s="95"/>
      <c r="C36" s="95"/>
      <c r="U36" s="94"/>
      <c r="Y36" s="94"/>
      <c r="Z36" s="96"/>
      <c r="AA36" s="96"/>
      <c r="AG36" s="94"/>
    </row>
    <row r="37" spans="1:33" s="18" customFormat="1" x14ac:dyDescent="0.25">
      <c r="B37" s="95"/>
      <c r="C37" s="95"/>
      <c r="U37" s="94"/>
      <c r="Y37" s="94"/>
      <c r="Z37" s="96"/>
      <c r="AA37" s="96"/>
      <c r="AG37" s="94"/>
    </row>
    <row r="38" spans="1:33" s="18" customFormat="1" x14ac:dyDescent="0.25">
      <c r="B38" s="95"/>
      <c r="C38" s="95"/>
      <c r="U38" s="94"/>
      <c r="Y38" s="94"/>
      <c r="Z38" s="96"/>
      <c r="AA38" s="96"/>
      <c r="AG38" s="94"/>
    </row>
    <row r="39" spans="1:33" s="18" customFormat="1" x14ac:dyDescent="0.25">
      <c r="B39" s="95"/>
      <c r="C39" s="95"/>
      <c r="U39" s="94"/>
      <c r="Y39" s="94"/>
      <c r="Z39" s="96"/>
      <c r="AA39" s="96"/>
      <c r="AG39" s="94"/>
    </row>
    <row r="40" spans="1:33" s="18" customFormat="1" x14ac:dyDescent="0.25">
      <c r="B40" s="95"/>
      <c r="C40" s="95"/>
      <c r="U40" s="94"/>
      <c r="Y40" s="94"/>
      <c r="Z40" s="96"/>
      <c r="AA40" s="96"/>
      <c r="AG40" s="94"/>
    </row>
    <row r="41" spans="1:33" s="18" customFormat="1" x14ac:dyDescent="0.25">
      <c r="B41" s="95"/>
      <c r="C41" s="95"/>
      <c r="U41" s="94"/>
      <c r="Y41" s="94"/>
      <c r="Z41" s="96"/>
      <c r="AA41" s="96"/>
      <c r="AG41" s="94"/>
    </row>
    <row r="42" spans="1:33" s="18" customFormat="1" x14ac:dyDescent="0.25">
      <c r="B42" s="95"/>
      <c r="C42" s="95"/>
      <c r="U42" s="94"/>
      <c r="Y42" s="94"/>
      <c r="Z42" s="96"/>
      <c r="AA42" s="96"/>
      <c r="AG42" s="94"/>
    </row>
    <row r="43" spans="1:33" s="18" customFormat="1" x14ac:dyDescent="0.25">
      <c r="B43" s="95"/>
      <c r="C43" s="95"/>
      <c r="U43" s="94"/>
      <c r="Y43" s="94"/>
      <c r="Z43" s="96"/>
      <c r="AA43" s="96"/>
      <c r="AG43" s="94"/>
    </row>
    <row r="44" spans="1:33" s="18" customFormat="1" x14ac:dyDescent="0.25">
      <c r="B44" s="95"/>
      <c r="C44" s="95"/>
      <c r="S44" s="94"/>
      <c r="T44" s="94"/>
      <c r="U44" s="94"/>
      <c r="Y44" s="94"/>
      <c r="Z44" s="96"/>
      <c r="AA44" s="96"/>
      <c r="AG44" s="94"/>
    </row>
    <row r="45" spans="1:33" s="18" customFormat="1" x14ac:dyDescent="0.25">
      <c r="B45" s="95"/>
      <c r="C45" s="95"/>
      <c r="S45" s="94"/>
      <c r="T45" s="94"/>
      <c r="U45" s="94"/>
      <c r="Y45" s="94"/>
      <c r="Z45" s="96"/>
      <c r="AA45" s="96"/>
      <c r="AG45" s="94"/>
    </row>
    <row r="46" spans="1:33" s="18" customFormat="1" x14ac:dyDescent="0.25">
      <c r="B46" s="95"/>
      <c r="C46" s="95"/>
      <c r="S46" s="94"/>
      <c r="T46" s="94"/>
      <c r="U46" s="94"/>
      <c r="Y46" s="94"/>
      <c r="Z46" s="96"/>
      <c r="AA46" s="96"/>
      <c r="AG46" s="94"/>
    </row>
    <row r="47" spans="1:33" s="18" customFormat="1" x14ac:dyDescent="0.25">
      <c r="B47" s="95"/>
      <c r="C47" s="95"/>
      <c r="Y47" s="94"/>
      <c r="Z47" s="96"/>
      <c r="AA47" s="96"/>
      <c r="AG47" s="94"/>
    </row>
    <row r="48" spans="1:33" s="18" customFormat="1" x14ac:dyDescent="0.25">
      <c r="B48" s="95"/>
      <c r="C48" s="95"/>
      <c r="Y48" s="94"/>
      <c r="Z48" s="96"/>
      <c r="AA48" s="96"/>
      <c r="AG48" s="94"/>
    </row>
    <row r="49" spans="2:33" s="18" customFormat="1" x14ac:dyDescent="0.25">
      <c r="B49" s="95"/>
      <c r="C49" s="95"/>
      <c r="Y49" s="94"/>
      <c r="Z49" s="96"/>
      <c r="AA49" s="96"/>
      <c r="AG49" s="94"/>
    </row>
    <row r="50" spans="2:33" s="18" customFormat="1" x14ac:dyDescent="0.25">
      <c r="B50" s="95"/>
      <c r="C50" s="95"/>
      <c r="Y50" s="94"/>
      <c r="Z50" s="96"/>
      <c r="AA50" s="96"/>
      <c r="AG50" s="94"/>
    </row>
    <row r="51" spans="2:33" s="18" customFormat="1" x14ac:dyDescent="0.25">
      <c r="B51" s="95"/>
      <c r="C51" s="95"/>
      <c r="Y51" s="94"/>
      <c r="Z51" s="96"/>
      <c r="AA51" s="96"/>
      <c r="AG51" s="94"/>
    </row>
    <row r="52" spans="2:33" s="18" customFormat="1" x14ac:dyDescent="0.25">
      <c r="B52" s="95"/>
      <c r="C52" s="95"/>
      <c r="Y52" s="94"/>
      <c r="Z52" s="96"/>
      <c r="AA52" s="96"/>
      <c r="AG52" s="94"/>
    </row>
    <row r="53" spans="2:33" s="18" customFormat="1" x14ac:dyDescent="0.25">
      <c r="B53" s="95"/>
      <c r="C53" s="95"/>
      <c r="Y53" s="94"/>
      <c r="Z53" s="96"/>
      <c r="AA53" s="96"/>
      <c r="AG53" s="94"/>
    </row>
    <row r="54" spans="2:33" s="18" customFormat="1" x14ac:dyDescent="0.25">
      <c r="B54" s="95"/>
      <c r="C54" s="95"/>
      <c r="Y54" s="94"/>
      <c r="Z54" s="96"/>
      <c r="AA54" s="96"/>
      <c r="AG54" s="94"/>
    </row>
    <row r="55" spans="2:33" s="18" customFormat="1" x14ac:dyDescent="0.25">
      <c r="B55" s="95"/>
      <c r="C55" s="95"/>
      <c r="Y55" s="94"/>
      <c r="Z55" s="96"/>
      <c r="AA55" s="96"/>
      <c r="AG55" s="94"/>
    </row>
    <row r="56" spans="2:33" s="18" customFormat="1" x14ac:dyDescent="0.25">
      <c r="B56" s="95"/>
      <c r="C56" s="95"/>
      <c r="S56" s="94"/>
      <c r="T56" s="94"/>
      <c r="U56" s="94"/>
      <c r="Y56" s="94"/>
      <c r="Z56" s="96"/>
      <c r="AA56" s="96"/>
      <c r="AG56" s="94"/>
    </row>
    <row r="57" spans="2:33" s="18" customFormat="1" x14ac:dyDescent="0.25">
      <c r="B57" s="95"/>
      <c r="C57" s="95"/>
      <c r="S57" s="94"/>
      <c r="T57" s="94"/>
      <c r="U57" s="94"/>
      <c r="Y57" s="94"/>
      <c r="Z57" s="96"/>
      <c r="AA57" s="96"/>
      <c r="AG57" s="94"/>
    </row>
    <row r="58" spans="2:33" s="18" customFormat="1" x14ac:dyDescent="0.25">
      <c r="B58" s="95"/>
      <c r="C58" s="95"/>
      <c r="S58" s="94"/>
      <c r="T58" s="94"/>
      <c r="U58" s="94"/>
      <c r="Y58" s="94"/>
      <c r="Z58" s="96"/>
      <c r="AA58" s="96"/>
      <c r="AG58" s="94"/>
    </row>
    <row r="59" spans="2:33" s="18" customFormat="1" x14ac:dyDescent="0.25">
      <c r="U59" s="94"/>
      <c r="Y59" s="94"/>
      <c r="Z59" s="96"/>
      <c r="AA59" s="96"/>
      <c r="AG59" s="94"/>
    </row>
    <row r="60" spans="2:33" s="18" customFormat="1" x14ac:dyDescent="0.25">
      <c r="H60" s="97"/>
      <c r="M60" s="93"/>
      <c r="U60" s="94"/>
      <c r="Y60" s="94"/>
      <c r="Z60" s="96"/>
      <c r="AA60" s="96"/>
      <c r="AG60" s="94"/>
    </row>
    <row r="61" spans="2:33" s="18" customFormat="1" x14ac:dyDescent="0.25">
      <c r="B61" s="98"/>
      <c r="C61" s="98"/>
      <c r="D61" s="98"/>
      <c r="E61" s="98"/>
      <c r="F61" s="98"/>
      <c r="G61" s="98"/>
      <c r="H61" s="98"/>
      <c r="I61" s="98"/>
      <c r="J61" s="98"/>
      <c r="K61" s="98"/>
      <c r="M61" s="98"/>
      <c r="N61" s="98"/>
      <c r="O61" s="98"/>
      <c r="P61" s="98"/>
      <c r="Q61" s="98"/>
      <c r="U61" s="94"/>
      <c r="Y61" s="94"/>
      <c r="Z61" s="96"/>
      <c r="AA61" s="96"/>
      <c r="AG61" s="94"/>
    </row>
    <row r="62" spans="2:33" s="18" customFormat="1" x14ac:dyDescent="0.25">
      <c r="G62" s="99"/>
      <c r="M62" s="99"/>
      <c r="Y62" s="94"/>
      <c r="Z62" s="96"/>
      <c r="AA62" s="96"/>
      <c r="AG62" s="94"/>
    </row>
    <row r="63" spans="2:33" s="18" customFormat="1" x14ac:dyDescent="0.25">
      <c r="G63" s="99"/>
      <c r="M63" s="99"/>
      <c r="Y63" s="94"/>
      <c r="Z63" s="96"/>
      <c r="AA63" s="96"/>
      <c r="AG63" s="94"/>
    </row>
    <row r="64" spans="2:33" s="18" customFormat="1" x14ac:dyDescent="0.25">
      <c r="G64" s="99"/>
      <c r="M64" s="99"/>
      <c r="Y64" s="94"/>
      <c r="Z64" s="96"/>
      <c r="AA64" s="96"/>
      <c r="AG64" s="94"/>
    </row>
    <row r="65" spans="2:33" s="18" customFormat="1" x14ac:dyDescent="0.25">
      <c r="G65" s="99"/>
      <c r="M65" s="99"/>
      <c r="Y65" s="94"/>
      <c r="Z65" s="96"/>
      <c r="AA65" s="96"/>
      <c r="AG65" s="94"/>
    </row>
    <row r="66" spans="2:33" s="18" customFormat="1" x14ac:dyDescent="0.25">
      <c r="Y66" s="94"/>
      <c r="Z66" s="96"/>
      <c r="AA66" s="96"/>
      <c r="AG66" s="94"/>
    </row>
    <row r="67" spans="2:33" s="18" customFormat="1" x14ac:dyDescent="0.25">
      <c r="Y67" s="94"/>
      <c r="Z67" s="96"/>
      <c r="AA67" s="96"/>
      <c r="AG67" s="94"/>
    </row>
    <row r="68" spans="2:33" s="18" customFormat="1" x14ac:dyDescent="0.25">
      <c r="B68" s="98"/>
      <c r="C68" s="98"/>
      <c r="D68" s="98"/>
      <c r="E68" s="98"/>
      <c r="F68" s="98"/>
      <c r="G68" s="98"/>
      <c r="S68" s="94"/>
      <c r="T68" s="94"/>
      <c r="U68" s="94"/>
      <c r="Y68" s="94"/>
      <c r="Z68" s="96"/>
      <c r="AA68" s="96"/>
      <c r="AG68" s="94"/>
    </row>
    <row r="69" spans="2:33" s="18" customFormat="1" x14ac:dyDescent="0.25">
      <c r="S69" s="94"/>
      <c r="T69" s="94"/>
      <c r="U69" s="94"/>
      <c r="Y69" s="94"/>
      <c r="Z69" s="96"/>
      <c r="AA69" s="96"/>
      <c r="AG69" s="94"/>
    </row>
    <row r="70" spans="2:33" s="18" customFormat="1" x14ac:dyDescent="0.25">
      <c r="S70" s="94"/>
      <c r="T70" s="94"/>
      <c r="U70" s="94"/>
      <c r="Y70" s="94"/>
      <c r="Z70" s="96"/>
      <c r="AA70" s="96"/>
      <c r="AG70" s="94"/>
    </row>
    <row r="71" spans="2:33" s="18" customFormat="1" x14ac:dyDescent="0.25">
      <c r="U71" s="94"/>
      <c r="Y71" s="94"/>
      <c r="Z71" s="96"/>
      <c r="AA71" s="96"/>
      <c r="AG71" s="94"/>
    </row>
    <row r="72" spans="2:33" s="18" customFormat="1" x14ac:dyDescent="0.25">
      <c r="U72" s="94"/>
      <c r="Y72" s="94"/>
      <c r="Z72" s="96"/>
      <c r="AA72" s="96"/>
      <c r="AG72" s="94"/>
    </row>
    <row r="73" spans="2:33" s="18" customFormat="1" x14ac:dyDescent="0.25">
      <c r="U73" s="94"/>
      <c r="Y73" s="94"/>
      <c r="Z73" s="96"/>
      <c r="AA73" s="96"/>
      <c r="AG73" s="94"/>
    </row>
    <row r="74" spans="2:33" s="18" customFormat="1" x14ac:dyDescent="0.25">
      <c r="U74" s="94"/>
      <c r="Y74" s="94"/>
      <c r="Z74" s="96"/>
      <c r="AA74" s="96"/>
      <c r="AG74" s="94"/>
    </row>
    <row r="75" spans="2:33" s="18" customFormat="1" x14ac:dyDescent="0.25">
      <c r="U75" s="94"/>
      <c r="Y75" s="94"/>
      <c r="Z75" s="96"/>
      <c r="AA75" s="96"/>
      <c r="AG75" s="94"/>
    </row>
    <row r="76" spans="2:33" s="18" customFormat="1" x14ac:dyDescent="0.25">
      <c r="U76" s="94"/>
      <c r="Y76" s="94"/>
      <c r="Z76" s="96"/>
      <c r="AA76" s="96"/>
      <c r="AG76" s="94"/>
    </row>
    <row r="77" spans="2:33" s="18" customFormat="1" x14ac:dyDescent="0.25">
      <c r="U77" s="94"/>
      <c r="Y77" s="94"/>
      <c r="Z77" s="96"/>
      <c r="AA77" s="96"/>
      <c r="AG77" s="94"/>
    </row>
    <row r="78" spans="2:33" s="18" customFormat="1" x14ac:dyDescent="0.25">
      <c r="U78" s="94"/>
      <c r="Y78" s="94"/>
      <c r="Z78" s="96"/>
      <c r="AA78" s="96"/>
      <c r="AG78" s="94"/>
    </row>
    <row r="79" spans="2:33" s="18" customFormat="1" x14ac:dyDescent="0.25">
      <c r="U79" s="94"/>
      <c r="Y79" s="94"/>
      <c r="Z79" s="96"/>
      <c r="AA79" s="96"/>
      <c r="AG79" s="94"/>
    </row>
    <row r="80" spans="2:33" s="18" customFormat="1" x14ac:dyDescent="0.25">
      <c r="S80" s="94"/>
      <c r="T80" s="94"/>
      <c r="U80" s="94"/>
      <c r="Y80" s="94"/>
      <c r="Z80" s="96"/>
      <c r="AA80" s="96"/>
      <c r="AG80" s="94"/>
    </row>
    <row r="81" spans="19:33" s="18" customFormat="1" x14ac:dyDescent="0.25">
      <c r="S81" s="94"/>
      <c r="T81" s="94"/>
      <c r="U81" s="94"/>
      <c r="Y81" s="94"/>
      <c r="Z81" s="96"/>
      <c r="AA81" s="96"/>
      <c r="AG81" s="94"/>
    </row>
    <row r="82" spans="19:33" s="18" customFormat="1" x14ac:dyDescent="0.25">
      <c r="S82" s="94"/>
      <c r="T82" s="94"/>
      <c r="U82" s="94"/>
      <c r="Y82" s="94"/>
      <c r="Z82" s="96"/>
      <c r="AA82" s="96"/>
      <c r="AG82" s="94"/>
    </row>
    <row r="83" spans="19:33" s="18" customFormat="1" x14ac:dyDescent="0.25">
      <c r="U83" s="94"/>
      <c r="Y83" s="94"/>
      <c r="Z83" s="96"/>
      <c r="AA83" s="96"/>
      <c r="AG83" s="94"/>
    </row>
    <row r="84" spans="19:33" s="18" customFormat="1" x14ac:dyDescent="0.25">
      <c r="U84" s="94"/>
      <c r="Y84" s="94"/>
      <c r="Z84" s="96"/>
      <c r="AA84" s="96"/>
      <c r="AG84" s="94"/>
    </row>
    <row r="85" spans="19:33" s="18" customFormat="1" x14ac:dyDescent="0.25">
      <c r="U85" s="94"/>
      <c r="Y85" s="94"/>
      <c r="Z85" s="96"/>
      <c r="AA85" s="96"/>
      <c r="AG85" s="94"/>
    </row>
    <row r="86" spans="19:33" s="18" customFormat="1" x14ac:dyDescent="0.25">
      <c r="Y86" s="94"/>
      <c r="Z86" s="96"/>
      <c r="AA86" s="96"/>
      <c r="AG86" s="94"/>
    </row>
    <row r="87" spans="19:33" s="18" customFormat="1" x14ac:dyDescent="0.25">
      <c r="Y87" s="94"/>
      <c r="Z87" s="96"/>
      <c r="AA87" s="96"/>
      <c r="AG87" s="94"/>
    </row>
    <row r="88" spans="19:33" s="18" customFormat="1" x14ac:dyDescent="0.25">
      <c r="Y88" s="94"/>
      <c r="Z88" s="96"/>
      <c r="AA88" s="96"/>
      <c r="AG88" s="94"/>
    </row>
    <row r="89" spans="19:33" s="18" customFormat="1" x14ac:dyDescent="0.25">
      <c r="Y89" s="94"/>
      <c r="Z89" s="96"/>
      <c r="AA89" s="96"/>
      <c r="AG89" s="94"/>
    </row>
    <row r="90" spans="19:33" s="18" customFormat="1" x14ac:dyDescent="0.25">
      <c r="Y90" s="94"/>
      <c r="Z90" s="96"/>
      <c r="AA90" s="96"/>
      <c r="AG90" s="94"/>
    </row>
    <row r="91" spans="19:33" s="18" customFormat="1" x14ac:dyDescent="0.25">
      <c r="Y91" s="94"/>
      <c r="Z91" s="96"/>
      <c r="AA91" s="96"/>
      <c r="AG91" s="94"/>
    </row>
    <row r="92" spans="19:33" s="18" customFormat="1" x14ac:dyDescent="0.25">
      <c r="S92" s="94"/>
      <c r="T92" s="94"/>
      <c r="U92" s="94"/>
      <c r="Y92" s="94"/>
      <c r="Z92" s="96"/>
      <c r="AA92" s="96"/>
      <c r="AG92" s="94"/>
    </row>
    <row r="93" spans="19:33" s="18" customFormat="1" x14ac:dyDescent="0.25">
      <c r="S93" s="94"/>
      <c r="T93" s="94"/>
      <c r="U93" s="94"/>
      <c r="Y93" s="94"/>
      <c r="Z93" s="96"/>
      <c r="AA93" s="96"/>
      <c r="AG93" s="94"/>
    </row>
    <row r="94" spans="19:33" s="18" customFormat="1" x14ac:dyDescent="0.25">
      <c r="S94" s="94"/>
      <c r="T94" s="94"/>
      <c r="U94" s="94"/>
      <c r="Y94" s="94"/>
      <c r="Z94" s="96"/>
      <c r="AA94" s="96"/>
      <c r="AG94" s="94"/>
    </row>
    <row r="95" spans="19:33" s="18" customFormat="1" x14ac:dyDescent="0.25">
      <c r="U95" s="94"/>
      <c r="Y95" s="94"/>
      <c r="Z95" s="96"/>
      <c r="AA95" s="96"/>
      <c r="AG95" s="94"/>
    </row>
    <row r="96" spans="19:33" s="18" customFormat="1" x14ac:dyDescent="0.25">
      <c r="U96" s="94"/>
      <c r="Y96" s="94"/>
      <c r="Z96" s="96"/>
      <c r="AA96" s="96"/>
      <c r="AG96" s="94"/>
    </row>
    <row r="97" spans="19:33" s="18" customFormat="1" x14ac:dyDescent="0.25">
      <c r="U97" s="94"/>
      <c r="Y97" s="94"/>
      <c r="Z97" s="96"/>
      <c r="AA97" s="96"/>
      <c r="AG97" s="94"/>
    </row>
    <row r="98" spans="19:33" s="18" customFormat="1" x14ac:dyDescent="0.25">
      <c r="U98" s="94"/>
      <c r="Y98" s="94"/>
      <c r="Z98" s="96"/>
      <c r="AA98" s="96"/>
      <c r="AG98" s="94"/>
    </row>
    <row r="99" spans="19:33" s="18" customFormat="1" x14ac:dyDescent="0.25">
      <c r="U99" s="94"/>
      <c r="Y99" s="94"/>
      <c r="Z99" s="96"/>
      <c r="AA99" s="96"/>
      <c r="AG99" s="94"/>
    </row>
    <row r="100" spans="19:33" s="18" customFormat="1" x14ac:dyDescent="0.25">
      <c r="U100" s="94"/>
      <c r="Y100" s="94"/>
      <c r="Z100" s="96"/>
      <c r="AA100" s="96"/>
      <c r="AG100" s="94"/>
    </row>
    <row r="101" spans="19:33" s="18" customFormat="1" x14ac:dyDescent="0.25">
      <c r="U101" s="94"/>
      <c r="Y101" s="94"/>
      <c r="Z101" s="96"/>
      <c r="AA101" s="96"/>
      <c r="AG101" s="94"/>
    </row>
    <row r="102" spans="19:33" s="18" customFormat="1" x14ac:dyDescent="0.25">
      <c r="U102" s="94"/>
      <c r="Y102" s="94"/>
      <c r="Z102" s="96"/>
      <c r="AA102" s="96"/>
      <c r="AG102" s="94"/>
    </row>
    <row r="103" spans="19:33" s="18" customFormat="1" x14ac:dyDescent="0.25">
      <c r="U103" s="94"/>
      <c r="Y103" s="94"/>
      <c r="Z103" s="96"/>
      <c r="AA103" s="96"/>
      <c r="AG103" s="94"/>
    </row>
    <row r="104" spans="19:33" s="18" customFormat="1" x14ac:dyDescent="0.25">
      <c r="S104" s="94"/>
      <c r="T104" s="94"/>
      <c r="U104" s="94"/>
      <c r="Y104" s="94"/>
      <c r="Z104" s="96"/>
      <c r="AA104" s="96"/>
      <c r="AG104" s="94"/>
    </row>
    <row r="105" spans="19:33" s="18" customFormat="1" x14ac:dyDescent="0.25">
      <c r="S105" s="94"/>
      <c r="T105" s="94"/>
      <c r="U105" s="94"/>
      <c r="Y105" s="94"/>
      <c r="Z105" s="96"/>
      <c r="AA105" s="96"/>
      <c r="AG105" s="94"/>
    </row>
    <row r="106" spans="19:33" s="18" customFormat="1" x14ac:dyDescent="0.25">
      <c r="S106" s="94"/>
      <c r="T106" s="94"/>
      <c r="U106" s="94"/>
      <c r="Y106" s="94"/>
      <c r="Z106" s="96"/>
      <c r="AA106" s="96"/>
      <c r="AG106" s="94"/>
    </row>
    <row r="107" spans="19:33" s="18" customFormat="1" x14ac:dyDescent="0.25">
      <c r="U107" s="94"/>
      <c r="Y107" s="94"/>
      <c r="Z107" s="96"/>
      <c r="AA107" s="96"/>
      <c r="AG107" s="94"/>
    </row>
    <row r="108" spans="19:33" s="18" customFormat="1" x14ac:dyDescent="0.25">
      <c r="U108" s="94"/>
      <c r="Y108" s="94"/>
      <c r="Z108" s="96"/>
      <c r="AA108" s="96"/>
      <c r="AG108" s="94"/>
    </row>
    <row r="109" spans="19:33" s="18" customFormat="1" x14ac:dyDescent="0.25">
      <c r="U109" s="94"/>
      <c r="Y109" s="94"/>
      <c r="Z109" s="96"/>
      <c r="AA109" s="96"/>
      <c r="AG109" s="94"/>
    </row>
    <row r="110" spans="19:33" s="18" customFormat="1" x14ac:dyDescent="0.25">
      <c r="U110" s="94"/>
      <c r="Y110" s="94"/>
      <c r="Z110" s="96"/>
      <c r="AA110" s="96"/>
      <c r="AG110" s="94"/>
    </row>
    <row r="111" spans="19:33" s="18" customFormat="1" x14ac:dyDescent="0.25">
      <c r="U111" s="94"/>
      <c r="Y111" s="94"/>
      <c r="Z111" s="96"/>
      <c r="AA111" s="96"/>
      <c r="AG111" s="94"/>
    </row>
    <row r="112" spans="19:33" s="18" customFormat="1" x14ac:dyDescent="0.25">
      <c r="U112" s="94"/>
      <c r="Y112" s="94"/>
      <c r="Z112" s="96"/>
      <c r="AA112" s="96"/>
      <c r="AG112" s="94"/>
    </row>
    <row r="113" spans="1:33" s="18" customFormat="1" x14ac:dyDescent="0.25">
      <c r="U113" s="94"/>
      <c r="Y113" s="94"/>
      <c r="Z113" s="96"/>
      <c r="AA113" s="96"/>
      <c r="AG113" s="94"/>
    </row>
    <row r="114" spans="1:33" s="18" customFormat="1" x14ac:dyDescent="0.25">
      <c r="U114" s="94"/>
      <c r="Y114" s="94"/>
      <c r="Z114" s="96"/>
      <c r="AA114" s="96"/>
      <c r="AG114" s="94"/>
    </row>
    <row r="115" spans="1:33" s="18" customFormat="1" x14ac:dyDescent="0.25">
      <c r="U115" s="94"/>
      <c r="Y115" s="94"/>
      <c r="Z115" s="96"/>
      <c r="AA115" s="96"/>
      <c r="AG115" s="94"/>
    </row>
    <row r="116" spans="1:33" s="18" customFormat="1" x14ac:dyDescent="0.25">
      <c r="S116" s="94"/>
      <c r="T116" s="94"/>
      <c r="U116" s="94"/>
      <c r="Y116" s="94"/>
      <c r="Z116" s="96"/>
      <c r="AA116" s="96"/>
      <c r="AG116" s="94"/>
    </row>
    <row r="117" spans="1:33" s="18" customFormat="1" x14ac:dyDescent="0.25">
      <c r="S117" s="94"/>
      <c r="T117" s="94"/>
      <c r="U117" s="94"/>
      <c r="Y117" s="94"/>
      <c r="Z117" s="96"/>
      <c r="AA117" s="96"/>
      <c r="AG117" s="94"/>
    </row>
    <row r="118" spans="1:33" s="18" customFormat="1" x14ac:dyDescent="0.25">
      <c r="S118" s="94"/>
      <c r="T118" s="94"/>
      <c r="U118" s="94"/>
      <c r="Y118" s="94"/>
      <c r="Z118" s="96"/>
      <c r="AA118" s="96"/>
      <c r="AG118" s="94"/>
    </row>
    <row r="119" spans="1:33" s="18" customFormat="1" x14ac:dyDescent="0.25">
      <c r="U119" s="94"/>
      <c r="Y119" s="94"/>
      <c r="Z119" s="96"/>
      <c r="AA119" s="96"/>
      <c r="AG119" s="94"/>
    </row>
    <row r="120" spans="1:33" s="18" customFormat="1" x14ac:dyDescent="0.25">
      <c r="U120" s="94"/>
      <c r="Y120" s="94"/>
      <c r="Z120" s="96"/>
      <c r="AA120" s="96"/>
      <c r="AG120" s="94"/>
    </row>
    <row r="121" spans="1:33" s="18" customFormat="1" x14ac:dyDescent="0.25">
      <c r="U121" s="94"/>
      <c r="Y121" s="94"/>
      <c r="Z121" s="96"/>
      <c r="AA121" s="96"/>
      <c r="AG121" s="94"/>
    </row>
    <row r="122" spans="1:33" s="18" customFormat="1" x14ac:dyDescent="0.25">
      <c r="Y122" s="94"/>
      <c r="Z122" s="96"/>
      <c r="AA122" s="96"/>
      <c r="AG122" s="94"/>
    </row>
    <row r="123" spans="1:33" s="18" customFormat="1" x14ac:dyDescent="0.25">
      <c r="Y123" s="94"/>
      <c r="Z123" s="96"/>
      <c r="AA123" s="96"/>
      <c r="AG123" s="94"/>
    </row>
    <row r="124" spans="1:33" s="18" customFormat="1" x14ac:dyDescent="0.25">
      <c r="U124" s="94"/>
      <c r="Y124" s="94"/>
      <c r="Z124" s="96"/>
      <c r="AA124" s="96"/>
      <c r="AG124" s="94"/>
    </row>
    <row r="125" spans="1:33" s="18" customFormat="1" x14ac:dyDescent="0.25">
      <c r="U125" s="94"/>
      <c r="Y125" s="94"/>
      <c r="Z125" s="96"/>
      <c r="AA125" s="96"/>
      <c r="AG125" s="94"/>
    </row>
    <row r="126" spans="1:33" s="18" customFormat="1" x14ac:dyDescent="0.25">
      <c r="U126" s="94"/>
      <c r="Y126" s="94"/>
      <c r="Z126" s="96"/>
      <c r="AA126" s="96"/>
      <c r="AG126" s="94"/>
    </row>
    <row r="127" spans="1:33" s="18" customFormat="1" x14ac:dyDescent="0.25">
      <c r="A127" s="93"/>
      <c r="U127" s="94"/>
      <c r="Y127" s="94"/>
      <c r="Z127" s="96"/>
      <c r="AA127" s="96"/>
      <c r="AG127" s="94"/>
    </row>
    <row r="128" spans="1:33" s="18" customFormat="1" x14ac:dyDescent="0.25">
      <c r="B128" s="98"/>
      <c r="C128" s="98"/>
      <c r="D128" s="98"/>
      <c r="E128" s="98"/>
      <c r="H128" s="98"/>
      <c r="I128" s="98"/>
      <c r="J128" s="98"/>
      <c r="K128" s="98"/>
      <c r="U128" s="94"/>
      <c r="Y128" s="94"/>
      <c r="Z128" s="96"/>
      <c r="AA128" s="96"/>
      <c r="AG128" s="94"/>
    </row>
    <row r="129" spans="2:33" s="18" customFormat="1" x14ac:dyDescent="0.25">
      <c r="F129" s="95"/>
      <c r="G129" s="99"/>
      <c r="L129" s="95"/>
      <c r="M129" s="95"/>
      <c r="N129" s="95"/>
      <c r="O129" s="95"/>
      <c r="U129" s="94"/>
      <c r="Y129" s="94"/>
      <c r="Z129" s="96"/>
      <c r="AA129" s="96"/>
      <c r="AG129" s="94"/>
    </row>
    <row r="130" spans="2:33" s="18" customFormat="1" x14ac:dyDescent="0.25">
      <c r="G130" s="99"/>
      <c r="N130" s="95"/>
    </row>
    <row r="131" spans="2:33" s="18" customFormat="1" x14ac:dyDescent="0.25">
      <c r="G131" s="99"/>
      <c r="N131" s="95"/>
    </row>
    <row r="132" spans="2:33" s="18" customFormat="1" x14ac:dyDescent="0.25">
      <c r="G132" s="99"/>
      <c r="N132" s="95"/>
    </row>
    <row r="133" spans="2:33" s="18" customFormat="1" x14ac:dyDescent="0.25">
      <c r="N133" s="95"/>
    </row>
    <row r="134" spans="2:33" s="18" customFormat="1" x14ac:dyDescent="0.25">
      <c r="N134" s="95"/>
    </row>
    <row r="135" spans="2:33" s="18" customFormat="1" x14ac:dyDescent="0.25">
      <c r="B135" s="98"/>
      <c r="C135" s="98"/>
      <c r="D135" s="98"/>
      <c r="E135" s="98"/>
      <c r="H135" s="98"/>
      <c r="I135" s="98"/>
      <c r="J135" s="98"/>
      <c r="K135" s="98"/>
      <c r="N135" s="95"/>
    </row>
    <row r="136" spans="2:33" s="18" customFormat="1" x14ac:dyDescent="0.25">
      <c r="G136" s="99"/>
      <c r="N136" s="95"/>
    </row>
    <row r="137" spans="2:33" s="18" customFormat="1" x14ac:dyDescent="0.25">
      <c r="G137" s="99"/>
      <c r="N137" s="95"/>
    </row>
    <row r="138" spans="2:33" s="18" customFormat="1" x14ac:dyDescent="0.25">
      <c r="G138" s="99"/>
      <c r="N138" s="95"/>
    </row>
    <row r="139" spans="2:33" s="18" customFormat="1" x14ac:dyDescent="0.25">
      <c r="G139" s="99"/>
      <c r="N139" s="95"/>
    </row>
    <row r="140" spans="2:33" s="18" customFormat="1" x14ac:dyDescent="0.25">
      <c r="B140" s="95"/>
      <c r="C140" s="95"/>
      <c r="D140" s="95"/>
      <c r="K140" s="100"/>
      <c r="N140" s="95"/>
    </row>
    <row r="141" spans="2:33" s="18" customFormat="1" x14ac:dyDescent="0.25">
      <c r="B141" s="95"/>
      <c r="C141" s="95"/>
      <c r="D141" s="95"/>
      <c r="K141" s="100"/>
      <c r="N141" s="95"/>
    </row>
    <row r="142" spans="2:33" s="18" customFormat="1" x14ac:dyDescent="0.25">
      <c r="B142" s="95"/>
      <c r="C142" s="95"/>
      <c r="D142" s="95"/>
      <c r="K142" s="100"/>
      <c r="N142" s="95"/>
    </row>
    <row r="143" spans="2:33" s="18" customFormat="1" x14ac:dyDescent="0.25">
      <c r="B143" s="95"/>
      <c r="C143" s="95"/>
      <c r="D143" s="95"/>
      <c r="K143" s="100"/>
      <c r="N143" s="95"/>
    </row>
    <row r="144" spans="2:33" s="18" customFormat="1" x14ac:dyDescent="0.25">
      <c r="B144" s="95"/>
      <c r="C144" s="95"/>
      <c r="D144" s="95"/>
      <c r="K144" s="100"/>
      <c r="N144" s="95"/>
    </row>
    <row r="145" spans="2:14" s="18" customFormat="1" x14ac:dyDescent="0.25">
      <c r="B145" s="95"/>
      <c r="C145" s="95"/>
      <c r="D145" s="95"/>
      <c r="K145" s="100"/>
      <c r="N145" s="95"/>
    </row>
    <row r="146" spans="2:14" s="18" customFormat="1" x14ac:dyDescent="0.25">
      <c r="B146" s="95"/>
      <c r="C146" s="95"/>
      <c r="D146" s="95"/>
      <c r="K146" s="100"/>
      <c r="N146" s="95"/>
    </row>
    <row r="147" spans="2:14" s="18" customFormat="1" x14ac:dyDescent="0.25">
      <c r="B147" s="95"/>
      <c r="C147" s="95"/>
      <c r="D147" s="95"/>
      <c r="K147" s="100"/>
      <c r="N147" s="95"/>
    </row>
    <row r="148" spans="2:14" s="18" customFormat="1" x14ac:dyDescent="0.25">
      <c r="B148" s="95"/>
      <c r="C148" s="95"/>
      <c r="D148" s="95"/>
      <c r="K148" s="100"/>
      <c r="N148" s="95"/>
    </row>
    <row r="149" spans="2:14" s="18" customFormat="1" x14ac:dyDescent="0.25">
      <c r="B149" s="95"/>
      <c r="C149" s="95"/>
      <c r="D149" s="95"/>
      <c r="K149" s="100"/>
      <c r="N149" s="95"/>
    </row>
    <row r="150" spans="2:14" s="18" customFormat="1" x14ac:dyDescent="0.25">
      <c r="B150" s="95"/>
      <c r="C150" s="95"/>
      <c r="D150" s="95"/>
      <c r="K150" s="100"/>
      <c r="N150" s="95"/>
    </row>
    <row r="151" spans="2:14" s="18" customFormat="1" x14ac:dyDescent="0.25">
      <c r="B151" s="95"/>
      <c r="C151" s="95"/>
      <c r="D151" s="95"/>
      <c r="K151" s="100"/>
      <c r="N151" s="95"/>
    </row>
    <row r="152" spans="2:14" s="18" customFormat="1" x14ac:dyDescent="0.25">
      <c r="B152" s="95"/>
      <c r="C152" s="95"/>
      <c r="D152" s="95"/>
      <c r="K152" s="100"/>
      <c r="N152" s="95"/>
    </row>
    <row r="153" spans="2:14" s="18" customFormat="1" x14ac:dyDescent="0.25">
      <c r="B153" s="95"/>
      <c r="C153" s="95"/>
      <c r="D153" s="95"/>
      <c r="K153" s="100"/>
      <c r="N153" s="95"/>
    </row>
    <row r="154" spans="2:14" s="18" customFormat="1" x14ac:dyDescent="0.25">
      <c r="B154" s="95"/>
      <c r="C154" s="95"/>
      <c r="D154" s="95"/>
      <c r="K154" s="100"/>
      <c r="N154" s="95"/>
    </row>
    <row r="155" spans="2:14" s="18" customFormat="1" x14ac:dyDescent="0.25">
      <c r="B155" s="95"/>
      <c r="C155" s="95"/>
      <c r="D155" s="95"/>
      <c r="K155" s="100"/>
      <c r="N155" s="95"/>
    </row>
    <row r="156" spans="2:14" s="18" customFormat="1" x14ac:dyDescent="0.25">
      <c r="B156" s="95"/>
      <c r="C156" s="95"/>
      <c r="D156" s="95"/>
      <c r="K156" s="100"/>
      <c r="N156" s="95"/>
    </row>
    <row r="157" spans="2:14" s="18" customFormat="1" x14ac:dyDescent="0.25">
      <c r="B157" s="95"/>
      <c r="C157" s="95"/>
      <c r="D157" s="95"/>
      <c r="K157" s="100"/>
      <c r="N157" s="95"/>
    </row>
    <row r="158" spans="2:14" s="18" customFormat="1" x14ac:dyDescent="0.25">
      <c r="B158" s="95"/>
      <c r="C158" s="95"/>
      <c r="D158" s="95"/>
      <c r="K158" s="100"/>
      <c r="N158" s="95"/>
    </row>
    <row r="159" spans="2:14" s="18" customFormat="1" x14ac:dyDescent="0.25">
      <c r="B159" s="95"/>
      <c r="C159" s="95"/>
      <c r="D159" s="95"/>
      <c r="K159" s="100"/>
      <c r="N159" s="95"/>
    </row>
    <row r="160" spans="2:14" s="18" customFormat="1" x14ac:dyDescent="0.25">
      <c r="B160" s="95"/>
      <c r="C160" s="95"/>
      <c r="D160" s="95"/>
      <c r="K160" s="100"/>
      <c r="N160" s="95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3"/>
  <sheetViews>
    <sheetView workbookViewId="0">
      <selection activeCell="N9" sqref="N9"/>
    </sheetView>
  </sheetViews>
  <sheetFormatPr defaultRowHeight="15" x14ac:dyDescent="0.25"/>
  <cols>
    <col min="1" max="1" width="18.7109375" customWidth="1"/>
    <col min="3" max="3" width="9.28515625" customWidth="1"/>
    <col min="19" max="19" width="10.5703125" customWidth="1"/>
    <col min="29" max="29" width="12" customWidth="1"/>
    <col min="33" max="33" width="11.5703125" customWidth="1"/>
  </cols>
  <sheetData>
    <row r="1" spans="1:33" x14ac:dyDescent="0.25">
      <c r="A1" s="51" t="s">
        <v>316</v>
      </c>
      <c r="C1" s="2"/>
      <c r="D1" s="2"/>
      <c r="E1" s="2"/>
      <c r="F1" s="2"/>
      <c r="G1" s="2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3" spans="1:33" ht="45" x14ac:dyDescent="0.25">
      <c r="A3" s="77" t="s">
        <v>311</v>
      </c>
      <c r="B3" s="6" t="s">
        <v>97</v>
      </c>
      <c r="C3" s="6" t="s">
        <v>98</v>
      </c>
      <c r="D3" s="6" t="s">
        <v>100</v>
      </c>
      <c r="E3" s="6" t="s">
        <v>89</v>
      </c>
      <c r="F3" s="6" t="s">
        <v>100</v>
      </c>
      <c r="G3" s="6" t="s">
        <v>89</v>
      </c>
      <c r="H3" s="6" t="s">
        <v>37</v>
      </c>
      <c r="I3" s="6" t="s">
        <v>90</v>
      </c>
      <c r="J3" s="6"/>
      <c r="K3" s="6" t="s">
        <v>98</v>
      </c>
      <c r="L3" s="6" t="s">
        <v>100</v>
      </c>
      <c r="M3" s="6" t="s">
        <v>89</v>
      </c>
      <c r="N3" s="6" t="s">
        <v>100</v>
      </c>
      <c r="O3" s="6" t="s">
        <v>89</v>
      </c>
      <c r="P3" s="6" t="s">
        <v>37</v>
      </c>
      <c r="Q3" s="6" t="s">
        <v>90</v>
      </c>
      <c r="S3" s="6" t="s">
        <v>99</v>
      </c>
      <c r="T3" s="6" t="s">
        <v>100</v>
      </c>
      <c r="U3" s="6" t="s">
        <v>89</v>
      </c>
      <c r="V3" s="6" t="s">
        <v>100</v>
      </c>
      <c r="W3" s="6" t="s">
        <v>89</v>
      </c>
      <c r="X3" s="6" t="s">
        <v>37</v>
      </c>
      <c r="Y3" s="6" t="s">
        <v>90</v>
      </c>
      <c r="Z3" s="6"/>
      <c r="AA3" s="6" t="s">
        <v>313</v>
      </c>
      <c r="AB3" s="6" t="s">
        <v>92</v>
      </c>
      <c r="AC3" s="6" t="s">
        <v>93</v>
      </c>
      <c r="AE3" s="6" t="s">
        <v>314</v>
      </c>
      <c r="AF3" s="6" t="s">
        <v>92</v>
      </c>
      <c r="AG3" s="6" t="s">
        <v>93</v>
      </c>
    </row>
    <row r="4" spans="1:33" x14ac:dyDescent="0.25">
      <c r="A4" s="59" t="s">
        <v>312</v>
      </c>
      <c r="B4" s="9" t="s">
        <v>94</v>
      </c>
      <c r="C4" s="9" t="s">
        <v>0</v>
      </c>
      <c r="D4" s="9" t="s">
        <v>21</v>
      </c>
      <c r="E4" s="9">
        <v>22.93</v>
      </c>
      <c r="F4" s="9" t="s">
        <v>22</v>
      </c>
      <c r="G4" s="9">
        <v>22.76</v>
      </c>
      <c r="H4" s="9">
        <f t="shared" ref="H4" si="0">AVERAGE(E4:E5,G4:G5)</f>
        <v>22.549999999999997</v>
      </c>
      <c r="I4" s="9">
        <f t="shared" ref="I4" si="1">STDEVP(E4:E5,G4:G5)</f>
        <v>0.52311566598602321</v>
      </c>
      <c r="S4" s="15" t="s">
        <v>40</v>
      </c>
      <c r="T4" s="15" t="s">
        <v>205</v>
      </c>
      <c r="U4" s="15">
        <v>22.87</v>
      </c>
      <c r="V4" s="15" t="s">
        <v>206</v>
      </c>
      <c r="W4" s="15">
        <v>22.83</v>
      </c>
      <c r="X4" s="15">
        <f t="shared" ref="X4" si="2">AVERAGE(U4:U5,W4:W5)</f>
        <v>22.87</v>
      </c>
      <c r="Y4" s="15">
        <f t="shared" ref="Y4" si="3">STDEVP(U4:U5,W4:W5)</f>
        <v>2.4494897427832708E-2</v>
      </c>
      <c r="AA4" s="20">
        <v>-0.32000000000000384</v>
      </c>
      <c r="AB4" s="20">
        <v>1.2483305489016152</v>
      </c>
      <c r="AC4" s="20">
        <v>0.11865108125183402</v>
      </c>
    </row>
    <row r="5" spans="1:33" x14ac:dyDescent="0.25">
      <c r="A5" s="59" t="s">
        <v>312</v>
      </c>
      <c r="B5" s="9"/>
      <c r="C5" s="9"/>
      <c r="D5" s="9" t="s">
        <v>23</v>
      </c>
      <c r="E5" s="9">
        <v>22.86</v>
      </c>
      <c r="F5" s="9" t="s">
        <v>24</v>
      </c>
      <c r="G5" s="9">
        <v>21.65</v>
      </c>
      <c r="H5" s="9"/>
      <c r="I5" s="9"/>
      <c r="S5" s="15"/>
      <c r="T5" s="15" t="s">
        <v>207</v>
      </c>
      <c r="U5" s="15">
        <v>22.89</v>
      </c>
      <c r="V5" s="15" t="s">
        <v>208</v>
      </c>
      <c r="W5" s="15">
        <v>22.89</v>
      </c>
      <c r="X5" s="15"/>
      <c r="Y5" s="15"/>
      <c r="AA5" s="20"/>
      <c r="AB5" s="20"/>
      <c r="AC5" s="20"/>
    </row>
    <row r="6" spans="1:33" x14ac:dyDescent="0.25">
      <c r="A6" s="60" t="s">
        <v>312</v>
      </c>
      <c r="B6" s="8" t="s">
        <v>95</v>
      </c>
      <c r="C6" s="8" t="s">
        <v>0</v>
      </c>
      <c r="D6" s="8" t="s">
        <v>25</v>
      </c>
      <c r="E6" s="8">
        <v>31.89</v>
      </c>
      <c r="F6" s="8" t="s">
        <v>26</v>
      </c>
      <c r="G6" s="8">
        <v>31.52</v>
      </c>
      <c r="H6" s="8">
        <f t="shared" ref="H6" si="4">AVERAGE(E6:E7,G6:G7)</f>
        <v>31.452500000000001</v>
      </c>
      <c r="I6" s="8">
        <f t="shared" ref="I6" si="5">STDEVP(E6:E7,G6:G7)</f>
        <v>0.29676379496158289</v>
      </c>
      <c r="S6" s="10" t="s">
        <v>40</v>
      </c>
      <c r="T6" s="10" t="s">
        <v>209</v>
      </c>
      <c r="U6" s="10">
        <v>21.85</v>
      </c>
      <c r="V6" s="10" t="s">
        <v>210</v>
      </c>
      <c r="W6" s="10">
        <v>21.75</v>
      </c>
      <c r="X6" s="10">
        <f t="shared" ref="X6" si="6">AVERAGE(U6:U7,W6:W7)</f>
        <v>21.782499999999999</v>
      </c>
      <c r="Y6" s="10">
        <f t="shared" ref="Y6" si="7">STDEVP(U6:U7,W6:W7)</f>
        <v>4.6569840025493359E-2</v>
      </c>
      <c r="AA6" s="19">
        <v>9.6700000000000017</v>
      </c>
      <c r="AB6" s="19">
        <v>1.2275521235564719E-3</v>
      </c>
      <c r="AC6" s="19">
        <v>3.8390384526854826E-5</v>
      </c>
    </row>
    <row r="7" spans="1:33" x14ac:dyDescent="0.25">
      <c r="A7" s="60" t="s">
        <v>312</v>
      </c>
      <c r="B7" s="8"/>
      <c r="C7" s="8"/>
      <c r="D7" s="8" t="s">
        <v>27</v>
      </c>
      <c r="E7" s="8">
        <v>31.08</v>
      </c>
      <c r="F7" s="8" t="s">
        <v>28</v>
      </c>
      <c r="G7" s="8">
        <v>31.32</v>
      </c>
      <c r="H7" s="8"/>
      <c r="I7" s="8"/>
      <c r="S7" s="10"/>
      <c r="T7" s="10" t="s">
        <v>211</v>
      </c>
      <c r="U7" s="10">
        <v>21.73</v>
      </c>
      <c r="V7" s="10" t="s">
        <v>212</v>
      </c>
      <c r="W7" s="10">
        <v>21.8</v>
      </c>
      <c r="X7" s="10"/>
      <c r="Y7" s="10"/>
      <c r="AA7" s="19"/>
      <c r="AB7" s="19"/>
      <c r="AC7" s="19"/>
    </row>
    <row r="8" spans="1:33" x14ac:dyDescent="0.25">
      <c r="A8" s="61" t="s">
        <v>312</v>
      </c>
      <c r="B8" s="11" t="s">
        <v>199</v>
      </c>
      <c r="C8" s="11" t="s">
        <v>0</v>
      </c>
      <c r="D8" s="11" t="s">
        <v>29</v>
      </c>
      <c r="E8" s="11">
        <v>33.840000000000003</v>
      </c>
      <c r="F8" s="11" t="s">
        <v>30</v>
      </c>
      <c r="G8" s="11">
        <v>32.979999999999997</v>
      </c>
      <c r="H8" s="11">
        <f t="shared" ref="H8" si="8">AVERAGE(E8:E9,G8:G9)</f>
        <v>32.717500000000001</v>
      </c>
      <c r="I8" s="11">
        <f t="shared" ref="I8" si="9">STDEVP(E8:E9,G8:G9)</f>
        <v>0.75731020724667542</v>
      </c>
      <c r="S8" s="13" t="s">
        <v>40</v>
      </c>
      <c r="T8" s="13" t="s">
        <v>213</v>
      </c>
      <c r="U8" s="13">
        <v>24.06</v>
      </c>
      <c r="V8" s="13" t="s">
        <v>214</v>
      </c>
      <c r="W8" s="13">
        <v>24.14</v>
      </c>
      <c r="X8" s="13">
        <f t="shared" ref="X8" si="10">AVERAGE(U8:U9,W8:W9)</f>
        <v>24.145000000000003</v>
      </c>
      <c r="Y8" s="13">
        <f t="shared" ref="Y8" si="11">STDEVP(U8:U9,W8:W9)</f>
        <v>5.5000000000000923E-2</v>
      </c>
      <c r="AA8" s="21">
        <v>8.572499999999998</v>
      </c>
      <c r="AB8" s="21">
        <v>2.6267598057949388E-3</v>
      </c>
      <c r="AC8" s="21">
        <v>5.2486558346007757E-4</v>
      </c>
    </row>
    <row r="9" spans="1:33" x14ac:dyDescent="0.25">
      <c r="A9" s="61" t="s">
        <v>312</v>
      </c>
      <c r="B9" s="11"/>
      <c r="C9" s="11"/>
      <c r="D9" s="11" t="s">
        <v>31</v>
      </c>
      <c r="E9" s="11">
        <v>31.97</v>
      </c>
      <c r="F9" s="11" t="s">
        <v>32</v>
      </c>
      <c r="G9" s="11">
        <v>32.08</v>
      </c>
      <c r="H9" s="11"/>
      <c r="I9" s="11"/>
      <c r="S9" s="13"/>
      <c r="T9" s="13" t="s">
        <v>215</v>
      </c>
      <c r="U9" s="13">
        <v>24.17</v>
      </c>
      <c r="V9" s="13" t="s">
        <v>216</v>
      </c>
      <c r="W9" s="13">
        <v>24.21</v>
      </c>
      <c r="X9" s="13"/>
      <c r="Y9" s="13"/>
      <c r="AA9" s="21"/>
      <c r="AB9" s="21"/>
      <c r="AC9" s="21"/>
    </row>
    <row r="10" spans="1:33" x14ac:dyDescent="0.25">
      <c r="A10" s="62" t="s">
        <v>312</v>
      </c>
      <c r="B10" s="28" t="s">
        <v>315</v>
      </c>
      <c r="C10" s="28" t="s">
        <v>0</v>
      </c>
      <c r="D10" s="28" t="s">
        <v>33</v>
      </c>
      <c r="E10" s="28">
        <v>33.07</v>
      </c>
      <c r="F10" s="28" t="s">
        <v>34</v>
      </c>
      <c r="G10" s="28">
        <v>32.75</v>
      </c>
      <c r="H10" s="28">
        <f t="shared" ref="H10" si="12">AVERAGE(E10:E11,G10:G11)</f>
        <v>32.692499999999995</v>
      </c>
      <c r="I10" s="28">
        <f t="shared" ref="I10" si="13">STDEVP(E10:E11,G10:G11)</f>
        <v>0.38238560380851083</v>
      </c>
      <c r="S10" s="56" t="s">
        <v>40</v>
      </c>
      <c r="T10" s="56" t="s">
        <v>261</v>
      </c>
      <c r="U10" s="56">
        <v>24.94</v>
      </c>
      <c r="V10" s="56" t="s">
        <v>262</v>
      </c>
      <c r="W10" s="56">
        <v>24.74</v>
      </c>
      <c r="X10" s="56">
        <f t="shared" ref="X10" si="14">AVERAGE(U10:U11,W10:W11)</f>
        <v>24.7575</v>
      </c>
      <c r="Y10" s="56">
        <f t="shared" ref="Y10" si="15">STDEVP(U10:U11,W10:W11)</f>
        <v>0.13160072188251901</v>
      </c>
      <c r="AA10" s="24">
        <v>7.9349999999999952</v>
      </c>
      <c r="AB10" s="24">
        <v>4.0862692960645808E-3</v>
      </c>
      <c r="AC10" s="24">
        <v>2.3160066613710353E-4</v>
      </c>
    </row>
    <row r="11" spans="1:33" x14ac:dyDescent="0.25">
      <c r="A11" s="62" t="s">
        <v>312</v>
      </c>
      <c r="B11" s="28"/>
      <c r="C11" s="28"/>
      <c r="D11" s="28" t="s">
        <v>35</v>
      </c>
      <c r="E11" s="28">
        <v>32.06</v>
      </c>
      <c r="F11" s="28" t="s">
        <v>36</v>
      </c>
      <c r="G11" s="28">
        <v>32.89</v>
      </c>
      <c r="H11" s="28"/>
      <c r="I11" s="28"/>
      <c r="S11" s="56"/>
      <c r="T11" s="56" t="s">
        <v>263</v>
      </c>
      <c r="U11" s="56">
        <v>24.57</v>
      </c>
      <c r="V11" s="56" t="s">
        <v>264</v>
      </c>
      <c r="W11" s="56">
        <v>24.78</v>
      </c>
      <c r="X11" s="56"/>
      <c r="Y11" s="56"/>
      <c r="AA11" s="24"/>
      <c r="AB11" s="24"/>
      <c r="AC11" s="24"/>
    </row>
    <row r="13" spans="1:33" x14ac:dyDescent="0.25">
      <c r="A13" s="53">
        <v>5002</v>
      </c>
      <c r="B13" s="9" t="s">
        <v>94</v>
      </c>
      <c r="C13" s="9" t="s">
        <v>0</v>
      </c>
      <c r="D13" s="9" t="s">
        <v>71</v>
      </c>
      <c r="E13" s="9">
        <v>20.66</v>
      </c>
      <c r="F13" s="9" t="s">
        <v>72</v>
      </c>
      <c r="G13" s="9">
        <v>20.6</v>
      </c>
      <c r="H13" s="9">
        <f t="shared" ref="H13" si="16">AVERAGE(E13:E14,G13:G14)</f>
        <v>20.594999999999999</v>
      </c>
      <c r="I13" s="9">
        <f t="shared" ref="I13" si="17">STDEVP(E13:E14,G13:G14)</f>
        <v>4.3301270189222446E-2</v>
      </c>
      <c r="K13" s="16" t="s">
        <v>200</v>
      </c>
      <c r="L13" s="16" t="s">
        <v>175</v>
      </c>
      <c r="M13" s="16">
        <v>21.02</v>
      </c>
      <c r="N13" s="16" t="s">
        <v>176</v>
      </c>
      <c r="O13" s="16">
        <v>20.91</v>
      </c>
      <c r="P13" s="16">
        <f t="shared" ref="P13" si="18">AVERAGE(M13:M14,O13:O14)</f>
        <v>21.015000000000001</v>
      </c>
      <c r="Q13" s="16">
        <f t="shared" ref="Q13" si="19">STDEVP(M13:M14,O13:O14)</f>
        <v>6.4226162893325237E-2</v>
      </c>
      <c r="S13" s="15" t="s">
        <v>40</v>
      </c>
      <c r="T13" s="15" t="s">
        <v>249</v>
      </c>
      <c r="U13" s="15">
        <v>23.06</v>
      </c>
      <c r="V13" s="15" t="s">
        <v>250</v>
      </c>
      <c r="W13" s="15">
        <v>23.13</v>
      </c>
      <c r="X13" s="15">
        <f t="shared" ref="X13" si="20">AVERAGE(U13:U14,W13:W14)</f>
        <v>23.102499999999999</v>
      </c>
      <c r="Y13" s="15">
        <f t="shared" ref="Y13" si="21">STDEVP(U13:U14,W13:W14)</f>
        <v>3.3447720400649777E-2</v>
      </c>
      <c r="AA13" s="20">
        <v>-2.5075000000000003</v>
      </c>
      <c r="AB13" s="20">
        <v>5.6863385660349541</v>
      </c>
      <c r="AC13" s="20">
        <v>0.21565818238163786</v>
      </c>
      <c r="AE13" s="14">
        <v>-2.0874999999999986</v>
      </c>
      <c r="AF13" s="14">
        <v>4.2501094664606063</v>
      </c>
      <c r="AG13" s="14">
        <v>0.21332736355219434</v>
      </c>
    </row>
    <row r="14" spans="1:33" x14ac:dyDescent="0.25">
      <c r="A14" s="53">
        <v>5002</v>
      </c>
      <c r="B14" s="9"/>
      <c r="C14" s="9"/>
      <c r="D14" s="9" t="s">
        <v>75</v>
      </c>
      <c r="E14" s="9">
        <v>20.58</v>
      </c>
      <c r="F14" s="9" t="s">
        <v>76</v>
      </c>
      <c r="G14" s="9">
        <v>20.54</v>
      </c>
      <c r="H14" s="9"/>
      <c r="I14" s="9"/>
      <c r="K14" s="16"/>
      <c r="L14" s="16" t="s">
        <v>179</v>
      </c>
      <c r="M14" s="16">
        <v>21.05</v>
      </c>
      <c r="N14" s="16" t="s">
        <v>180</v>
      </c>
      <c r="O14" s="16">
        <v>21.08</v>
      </c>
      <c r="P14" s="16"/>
      <c r="Q14" s="16"/>
      <c r="S14" s="15"/>
      <c r="T14" s="15" t="s">
        <v>251</v>
      </c>
      <c r="U14" s="15">
        <v>23.08</v>
      </c>
      <c r="V14" s="15" t="s">
        <v>252</v>
      </c>
      <c r="W14" s="15">
        <v>23.14</v>
      </c>
      <c r="X14" s="15"/>
      <c r="Y14" s="15"/>
      <c r="AA14" s="20"/>
      <c r="AB14" s="20"/>
      <c r="AC14" s="20"/>
      <c r="AE14" s="14"/>
      <c r="AF14" s="14"/>
      <c r="AG14" s="14"/>
    </row>
    <row r="15" spans="1:33" x14ac:dyDescent="0.25">
      <c r="A15" s="54">
        <v>5002</v>
      </c>
      <c r="B15" s="8" t="s">
        <v>95</v>
      </c>
      <c r="C15" s="8" t="s">
        <v>0</v>
      </c>
      <c r="D15" s="8" t="s">
        <v>79</v>
      </c>
      <c r="E15" s="8">
        <v>27.73</v>
      </c>
      <c r="F15" s="8" t="s">
        <v>80</v>
      </c>
      <c r="G15" s="8">
        <v>27.69</v>
      </c>
      <c r="H15" s="8">
        <f t="shared" ref="H15" si="22">AVERAGE(E15:E16,G15:G16)</f>
        <v>27.6175</v>
      </c>
      <c r="I15" s="8">
        <f t="shared" ref="I15" si="23">STDEVP(E15:E16,G15:G16)</f>
        <v>0.10133484099755714</v>
      </c>
      <c r="K15" s="12" t="s">
        <v>200</v>
      </c>
      <c r="L15" s="12" t="s">
        <v>183</v>
      </c>
      <c r="M15" s="12">
        <v>27.6</v>
      </c>
      <c r="N15" s="12" t="s">
        <v>184</v>
      </c>
      <c r="O15" s="12">
        <v>27.53</v>
      </c>
      <c r="P15" s="12">
        <f t="shared" ref="P15" si="24">AVERAGE(M15:M16,O15:O16)</f>
        <v>27.512499999999999</v>
      </c>
      <c r="Q15" s="12">
        <f t="shared" ref="Q15" si="25">STDEVP(M15:M16,O15:O16)</f>
        <v>0.12090802289343819</v>
      </c>
      <c r="S15" s="10" t="s">
        <v>40</v>
      </c>
      <c r="T15" s="10" t="s">
        <v>253</v>
      </c>
      <c r="U15" s="10">
        <v>25.52</v>
      </c>
      <c r="V15" s="10" t="s">
        <v>254</v>
      </c>
      <c r="W15" s="10">
        <v>25.82</v>
      </c>
      <c r="X15" s="10">
        <f t="shared" ref="X15" si="26">AVERAGE(U15:U16,W15:W16)</f>
        <v>25.587499999999999</v>
      </c>
      <c r="Y15" s="10">
        <f t="shared" ref="Y15" si="27">STDEVP(U15:U16,W15:W16)</f>
        <v>0.16083765106466871</v>
      </c>
      <c r="AA15" s="19">
        <v>2.0300000000000011</v>
      </c>
      <c r="AB15" s="19">
        <v>0.24485507439673154</v>
      </c>
      <c r="AC15" s="19">
        <v>3.2263659244688582E-2</v>
      </c>
      <c r="AE15" s="7">
        <v>1.9250000000000007</v>
      </c>
      <c r="AF15" s="7">
        <v>0.26334025898870883</v>
      </c>
      <c r="AG15" s="7">
        <v>3.6728500666040859E-2</v>
      </c>
    </row>
    <row r="16" spans="1:33" x14ac:dyDescent="0.25">
      <c r="A16" s="54">
        <v>5002</v>
      </c>
      <c r="B16" s="8"/>
      <c r="C16" s="8"/>
      <c r="D16" s="8" t="s">
        <v>83</v>
      </c>
      <c r="E16" s="8">
        <v>27.58</v>
      </c>
      <c r="F16" s="8" t="s">
        <v>84</v>
      </c>
      <c r="G16" s="8">
        <v>27.47</v>
      </c>
      <c r="H16" s="8"/>
      <c r="I16" s="8"/>
      <c r="K16" s="12"/>
      <c r="L16" s="12" t="s">
        <v>187</v>
      </c>
      <c r="M16" s="12">
        <v>27.31</v>
      </c>
      <c r="N16" s="12" t="s">
        <v>188</v>
      </c>
      <c r="O16" s="12">
        <v>27.61</v>
      </c>
      <c r="P16" s="12"/>
      <c r="Q16" s="12"/>
      <c r="S16" s="10"/>
      <c r="T16" s="10" t="s">
        <v>255</v>
      </c>
      <c r="U16" s="10">
        <v>25.63</v>
      </c>
      <c r="V16" s="10" t="s">
        <v>256</v>
      </c>
      <c r="W16" s="10">
        <v>25.38</v>
      </c>
      <c r="X16" s="10"/>
      <c r="Y16" s="10"/>
      <c r="AA16" s="19"/>
      <c r="AB16" s="19"/>
      <c r="AC16" s="19"/>
      <c r="AE16" s="7"/>
      <c r="AF16" s="7"/>
      <c r="AG16" s="7"/>
    </row>
    <row r="17" spans="1:33" x14ac:dyDescent="0.25">
      <c r="A17" s="55">
        <v>5002</v>
      </c>
      <c r="B17" s="11" t="s">
        <v>199</v>
      </c>
      <c r="C17" s="11" t="s">
        <v>0</v>
      </c>
      <c r="D17" s="11" t="s">
        <v>229</v>
      </c>
      <c r="E17" s="11">
        <v>24.63</v>
      </c>
      <c r="F17" s="11" t="s">
        <v>230</v>
      </c>
      <c r="G17" s="11">
        <v>24.65</v>
      </c>
      <c r="H17" s="11">
        <f t="shared" ref="H17" si="28">AVERAGE(E17:E18,G17:G18)</f>
        <v>24.487499999999997</v>
      </c>
      <c r="I17" s="11">
        <f t="shared" ref="I17" si="29">STDEVP(E17:E18,G17:G18)</f>
        <v>0.15270478054075437</v>
      </c>
      <c r="K17" s="17" t="s">
        <v>200</v>
      </c>
      <c r="L17" s="17" t="s">
        <v>191</v>
      </c>
      <c r="M17" s="17">
        <v>23.72</v>
      </c>
      <c r="N17" s="17" t="s">
        <v>192</v>
      </c>
      <c r="O17" s="17">
        <v>23.65</v>
      </c>
      <c r="P17" s="17">
        <f t="shared" ref="P17" si="30">AVERAGE(M17:M18,O17:O18)</f>
        <v>23.72</v>
      </c>
      <c r="Q17" s="17">
        <f t="shared" ref="Q17" si="31">STDEVP(M17:M18,O17:O18)</f>
        <v>5.338539126015724E-2</v>
      </c>
      <c r="S17" s="13" t="s">
        <v>40</v>
      </c>
      <c r="T17" s="13" t="s">
        <v>257</v>
      </c>
      <c r="U17" s="13">
        <v>23.18</v>
      </c>
      <c r="V17" s="13" t="s">
        <v>258</v>
      </c>
      <c r="W17" s="13">
        <v>23.46</v>
      </c>
      <c r="X17" s="13">
        <f t="shared" ref="X17" si="32">AVERAGE(U17:U18,W17:W18)</f>
        <v>23.292500000000004</v>
      </c>
      <c r="Y17" s="13">
        <f t="shared" ref="Y17" si="33">STDEVP(U17:U18,W17:W18)</f>
        <v>0.1098578627135994</v>
      </c>
      <c r="AA17" s="21">
        <v>1.1949999999999932</v>
      </c>
      <c r="AB17" s="21">
        <v>0.43678644795834926</v>
      </c>
      <c r="AC17" s="21">
        <v>5.6953387114614687E-2</v>
      </c>
      <c r="AE17" s="22">
        <v>0.42749999999999488</v>
      </c>
      <c r="AF17" s="22">
        <v>0.74354914206132894</v>
      </c>
      <c r="AG17" s="22">
        <v>6.2950814847837072E-2</v>
      </c>
    </row>
    <row r="18" spans="1:33" x14ac:dyDescent="0.25">
      <c r="A18" s="55">
        <v>5002</v>
      </c>
      <c r="B18" s="11"/>
      <c r="C18" s="11"/>
      <c r="D18" s="11" t="s">
        <v>231</v>
      </c>
      <c r="E18" s="11">
        <v>24.33</v>
      </c>
      <c r="F18" s="11" t="s">
        <v>232</v>
      </c>
      <c r="G18" s="11">
        <v>24.34</v>
      </c>
      <c r="H18" s="11"/>
      <c r="I18" s="11"/>
      <c r="K18" s="17"/>
      <c r="L18" s="17" t="s">
        <v>195</v>
      </c>
      <c r="M18" s="17">
        <v>23.8</v>
      </c>
      <c r="N18" s="17" t="s">
        <v>196</v>
      </c>
      <c r="O18" s="17">
        <v>23.71</v>
      </c>
      <c r="P18" s="17"/>
      <c r="Q18" s="17"/>
      <c r="S18" s="13"/>
      <c r="T18" s="13" t="s">
        <v>259</v>
      </c>
      <c r="U18" s="13">
        <v>23.32</v>
      </c>
      <c r="V18" s="13" t="s">
        <v>260</v>
      </c>
      <c r="W18" s="13">
        <v>23.21</v>
      </c>
      <c r="X18" s="13"/>
      <c r="Y18" s="13"/>
      <c r="AA18" s="21"/>
      <c r="AB18" s="21"/>
      <c r="AC18" s="21"/>
      <c r="AE18" s="22"/>
      <c r="AF18" s="22"/>
      <c r="AG18" s="22"/>
    </row>
    <row r="19" spans="1:33" x14ac:dyDescent="0.25">
      <c r="A19" s="57">
        <v>5002</v>
      </c>
      <c r="B19" s="28" t="s">
        <v>315</v>
      </c>
      <c r="C19" s="28" t="s">
        <v>0</v>
      </c>
      <c r="D19" s="28" t="s">
        <v>1</v>
      </c>
      <c r="E19" s="28">
        <v>27.82</v>
      </c>
      <c r="F19" s="28" t="s">
        <v>2</v>
      </c>
      <c r="G19" s="28">
        <v>27.14</v>
      </c>
      <c r="H19" s="28">
        <f>AVERAGE(E19:E20,G20)</f>
        <v>27.716666666666669</v>
      </c>
      <c r="I19" s="28">
        <f>STDEVP(E19:E20,G20)</f>
        <v>9.0308114560959954E-2</v>
      </c>
      <c r="K19" s="23" t="s">
        <v>200</v>
      </c>
      <c r="L19" s="23" t="s">
        <v>102</v>
      </c>
      <c r="M19" s="23">
        <v>24.97</v>
      </c>
      <c r="N19" s="23" t="s">
        <v>103</v>
      </c>
      <c r="O19" s="23">
        <v>24.77</v>
      </c>
      <c r="P19" s="23">
        <f t="shared" ref="P19" si="34">AVERAGE(M19:M20,O19:O20)</f>
        <v>24.89</v>
      </c>
      <c r="Q19" s="23">
        <f t="shared" ref="Q19" si="35">STDEVP(M19:M20,O19:O20)</f>
        <v>8.8600225733346763E-2</v>
      </c>
      <c r="S19" s="56" t="s">
        <v>40</v>
      </c>
      <c r="T19" s="56" t="s">
        <v>201</v>
      </c>
      <c r="U19" s="56">
        <v>28.24</v>
      </c>
      <c r="V19" s="56" t="s">
        <v>202</v>
      </c>
      <c r="W19" s="56">
        <v>28.37</v>
      </c>
      <c r="X19" s="56">
        <f t="shared" ref="X19" si="36">AVERAGE(U19:U20,W19:W20)</f>
        <v>28.27</v>
      </c>
      <c r="Y19" s="56">
        <f t="shared" ref="Y19" si="37">STDEVP(U19:U20,W19:W20)</f>
        <v>7.382411530116699E-2</v>
      </c>
      <c r="AA19" s="24">
        <v>-0.55333333333333101</v>
      </c>
      <c r="AB19" s="24">
        <v>1.4674723631111555</v>
      </c>
      <c r="AC19" s="24">
        <v>0.11864611771312218</v>
      </c>
      <c r="AE19" s="58">
        <v>-3.379999999999999</v>
      </c>
      <c r="AF19" s="58">
        <v>10.410734843535462</v>
      </c>
      <c r="AG19" s="58">
        <v>0.83220949567839786</v>
      </c>
    </row>
    <row r="20" spans="1:33" x14ac:dyDescent="0.25">
      <c r="A20" s="57">
        <v>5002</v>
      </c>
      <c r="B20" s="28"/>
      <c r="C20" s="28"/>
      <c r="D20" s="28" t="s">
        <v>3</v>
      </c>
      <c r="E20" s="28">
        <v>27.6</v>
      </c>
      <c r="F20" s="28" t="s">
        <v>4</v>
      </c>
      <c r="G20" s="28">
        <v>27.73</v>
      </c>
      <c r="H20" s="28"/>
      <c r="I20" s="28"/>
      <c r="K20" s="23"/>
      <c r="L20" s="23" t="s">
        <v>106</v>
      </c>
      <c r="M20" s="23">
        <v>24.84</v>
      </c>
      <c r="N20" s="23" t="s">
        <v>107</v>
      </c>
      <c r="O20" s="23">
        <v>24.98</v>
      </c>
      <c r="P20" s="23"/>
      <c r="Q20" s="23"/>
      <c r="S20" s="56"/>
      <c r="T20" s="56" t="s">
        <v>203</v>
      </c>
      <c r="U20" s="56">
        <v>28.17</v>
      </c>
      <c r="V20" s="56" t="s">
        <v>204</v>
      </c>
      <c r="W20" s="56">
        <v>28.3</v>
      </c>
      <c r="X20" s="56"/>
      <c r="Y20" s="56"/>
      <c r="AA20" s="24"/>
      <c r="AB20" s="24"/>
      <c r="AC20" s="24"/>
      <c r="AE20" s="58"/>
      <c r="AF20" s="58"/>
      <c r="AG20" s="58"/>
    </row>
    <row r="21" spans="1:33" x14ac:dyDescent="0.25">
      <c r="A21" s="52"/>
    </row>
    <row r="22" spans="1:33" x14ac:dyDescent="0.25">
      <c r="A22" s="53">
        <v>5034</v>
      </c>
      <c r="B22" s="9" t="s">
        <v>94</v>
      </c>
      <c r="C22" s="9" t="s">
        <v>0</v>
      </c>
      <c r="D22" s="9" t="s">
        <v>38</v>
      </c>
      <c r="E22" s="9">
        <v>21.1</v>
      </c>
      <c r="F22" s="9" t="s">
        <v>39</v>
      </c>
      <c r="G22" s="9">
        <v>20.65</v>
      </c>
      <c r="H22" s="9">
        <f>AVERAGE(E22:E23,G22:G23)</f>
        <v>20.717500000000001</v>
      </c>
      <c r="I22" s="9">
        <f>STDEVP(E22:E23,G22:G23)</f>
        <v>0.22785686296445026</v>
      </c>
      <c r="K22" s="16" t="s">
        <v>200</v>
      </c>
      <c r="L22" s="16" t="s">
        <v>142</v>
      </c>
      <c r="M22" s="16">
        <v>20.64</v>
      </c>
      <c r="N22" s="16" t="s">
        <v>143</v>
      </c>
      <c r="O22" s="16">
        <v>20.57</v>
      </c>
      <c r="P22" s="16">
        <f>AVERAGE(M22:M23,O22:O23)</f>
        <v>20.637500000000003</v>
      </c>
      <c r="Q22" s="16">
        <f>STDEVP(M22:M23,O22:O23)</f>
        <v>4.6029881598804591E-2</v>
      </c>
      <c r="S22" s="15" t="s">
        <v>40</v>
      </c>
      <c r="T22" s="15" t="s">
        <v>233</v>
      </c>
      <c r="U22" s="15">
        <v>23.12</v>
      </c>
      <c r="V22" s="15" t="s">
        <v>234</v>
      </c>
      <c r="W22" s="15">
        <v>23.34</v>
      </c>
      <c r="X22" s="15">
        <f>AVERAGE(U22:U23,W22:W23)</f>
        <v>23.2775</v>
      </c>
      <c r="Y22" s="15">
        <f>STDEVP(U22:U23,W22:W23)</f>
        <v>9.1753746517512252E-2</v>
      </c>
      <c r="AA22" s="20">
        <v>-2.5599999999999987</v>
      </c>
      <c r="AB22" s="20">
        <v>5.8970768691644002</v>
      </c>
      <c r="AC22" s="20">
        <v>1.0040513071009545</v>
      </c>
      <c r="AE22" s="14">
        <v>-2.639999999999997</v>
      </c>
      <c r="AF22" s="14">
        <v>6.2333166372839859</v>
      </c>
      <c r="AG22" s="14">
        <v>0.44352023980696209</v>
      </c>
    </row>
    <row r="23" spans="1:33" x14ac:dyDescent="0.25">
      <c r="A23" s="53">
        <v>5034</v>
      </c>
      <c r="B23" s="9"/>
      <c r="C23" s="9"/>
      <c r="D23" s="9" t="s">
        <v>43</v>
      </c>
      <c r="E23" s="9">
        <v>20.5</v>
      </c>
      <c r="F23" s="9" t="s">
        <v>44</v>
      </c>
      <c r="G23" s="9">
        <v>20.62</v>
      </c>
      <c r="H23" s="9"/>
      <c r="I23" s="9"/>
      <c r="K23" s="16"/>
      <c r="L23" s="16" t="s">
        <v>147</v>
      </c>
      <c r="M23" s="16">
        <v>20.7</v>
      </c>
      <c r="N23" s="16" t="s">
        <v>148</v>
      </c>
      <c r="O23" s="16">
        <v>20.64</v>
      </c>
      <c r="P23" s="16"/>
      <c r="Q23" s="16"/>
      <c r="S23" s="15"/>
      <c r="T23" s="15" t="s">
        <v>235</v>
      </c>
      <c r="U23" s="15">
        <v>23.34</v>
      </c>
      <c r="V23" s="15" t="s">
        <v>236</v>
      </c>
      <c r="W23" s="15">
        <v>23.31</v>
      </c>
      <c r="X23" s="15"/>
      <c r="Y23" s="15"/>
      <c r="AA23" s="20"/>
      <c r="AB23" s="20"/>
      <c r="AC23" s="20"/>
      <c r="AE23" s="14"/>
      <c r="AF23" s="14"/>
      <c r="AG23" s="14"/>
    </row>
    <row r="24" spans="1:33" x14ac:dyDescent="0.25">
      <c r="A24" s="54">
        <v>5034</v>
      </c>
      <c r="B24" s="8" t="s">
        <v>95</v>
      </c>
      <c r="C24" s="8" t="s">
        <v>0</v>
      </c>
      <c r="D24" s="8" t="s">
        <v>47</v>
      </c>
      <c r="E24" s="8">
        <v>23.72</v>
      </c>
      <c r="F24" s="8" t="s">
        <v>48</v>
      </c>
      <c r="G24" s="8">
        <v>23.47</v>
      </c>
      <c r="H24" s="8">
        <f t="shared" ref="H24" si="38">AVERAGE(E24:E25,G24:G25)</f>
        <v>23.484999999999999</v>
      </c>
      <c r="I24" s="8">
        <f t="shared" ref="I24" si="39">STDEVP(E24:E25,G24:G25)</f>
        <v>0.18309833423600483</v>
      </c>
      <c r="K24" s="12" t="s">
        <v>200</v>
      </c>
      <c r="L24" s="12" t="s">
        <v>151</v>
      </c>
      <c r="M24" s="12">
        <v>25.11</v>
      </c>
      <c r="N24" s="12" t="s">
        <v>152</v>
      </c>
      <c r="O24" s="12">
        <v>24.99</v>
      </c>
      <c r="P24" s="12">
        <f t="shared" ref="P24" si="40">AVERAGE(M24:M25,O24:O25)</f>
        <v>25.04</v>
      </c>
      <c r="Q24" s="12">
        <f t="shared" ref="Q24" si="41">STDEVP(M24:M25,O24:O25)</f>
        <v>4.5825756949558392E-2</v>
      </c>
      <c r="S24" s="10" t="s">
        <v>40</v>
      </c>
      <c r="T24" s="10" t="s">
        <v>237</v>
      </c>
      <c r="U24" s="10">
        <v>20.34</v>
      </c>
      <c r="V24" s="10" t="s">
        <v>238</v>
      </c>
      <c r="W24" s="10">
        <v>20.66</v>
      </c>
      <c r="X24" s="10">
        <f t="shared" ref="X24" si="42">AVERAGE(U24:U25,W24:W25)</f>
        <v>20.48</v>
      </c>
      <c r="Y24" s="10">
        <f t="shared" ref="Y24" si="43">STDEVP(U24:U25,W24:W25)</f>
        <v>0.11575836902790225</v>
      </c>
      <c r="AA24" s="19">
        <v>3.004999999999999</v>
      </c>
      <c r="AB24" s="19">
        <v>0.12456753285348358</v>
      </c>
      <c r="AC24" s="19">
        <v>1.8703912611998941E-2</v>
      </c>
      <c r="AE24" s="7">
        <v>4.5599999999999987</v>
      </c>
      <c r="AF24" s="7">
        <v>4.2393885232739792E-2</v>
      </c>
      <c r="AG24" s="7">
        <v>3.6584281484120622E-3</v>
      </c>
    </row>
    <row r="25" spans="1:33" x14ac:dyDescent="0.25">
      <c r="A25" s="54">
        <v>5034</v>
      </c>
      <c r="B25" s="8"/>
      <c r="C25" s="8"/>
      <c r="D25" s="8" t="s">
        <v>51</v>
      </c>
      <c r="E25" s="8">
        <v>23.21</v>
      </c>
      <c r="F25" s="8" t="s">
        <v>52</v>
      </c>
      <c r="G25" s="8">
        <v>23.54</v>
      </c>
      <c r="H25" s="8"/>
      <c r="I25" s="8"/>
      <c r="K25" s="12"/>
      <c r="L25" s="12" t="s">
        <v>155</v>
      </c>
      <c r="M25" s="12">
        <v>25.05</v>
      </c>
      <c r="N25" s="12" t="s">
        <v>156</v>
      </c>
      <c r="O25" s="12">
        <v>25.01</v>
      </c>
      <c r="P25" s="12"/>
      <c r="Q25" s="12"/>
      <c r="S25" s="10"/>
      <c r="T25" s="10" t="s">
        <v>239</v>
      </c>
      <c r="U25" s="10">
        <v>20.440000000000001</v>
      </c>
      <c r="V25" s="10" t="s">
        <v>240</v>
      </c>
      <c r="W25" s="10">
        <v>20.48</v>
      </c>
      <c r="X25" s="10"/>
      <c r="Y25" s="10"/>
      <c r="AA25" s="19"/>
      <c r="AB25" s="19"/>
      <c r="AC25" s="19"/>
      <c r="AE25" s="7"/>
      <c r="AF25" s="7"/>
      <c r="AG25" s="7"/>
    </row>
    <row r="26" spans="1:33" x14ac:dyDescent="0.25">
      <c r="A26" s="55">
        <v>5034</v>
      </c>
      <c r="B26" s="11" t="s">
        <v>199</v>
      </c>
      <c r="C26" s="11" t="s">
        <v>0</v>
      </c>
      <c r="D26" s="11" t="s">
        <v>55</v>
      </c>
      <c r="E26" s="11">
        <v>28.81</v>
      </c>
      <c r="F26" s="11" t="s">
        <v>56</v>
      </c>
      <c r="G26" s="11">
        <v>28.1</v>
      </c>
      <c r="H26" s="11">
        <f t="shared" ref="H26" si="44">AVERAGE(E26:E27,G26:G27)</f>
        <v>28.3475</v>
      </c>
      <c r="I26" s="11">
        <f t="shared" ref="I26" si="45">STDEVP(E26:E27,G26:G27)</f>
        <v>0.27307279249313671</v>
      </c>
      <c r="K26" s="17" t="s">
        <v>200</v>
      </c>
      <c r="L26" s="17" t="s">
        <v>159</v>
      </c>
      <c r="M26" s="17">
        <v>27.51</v>
      </c>
      <c r="N26" s="17" t="s">
        <v>160</v>
      </c>
      <c r="O26" s="17">
        <v>27.55</v>
      </c>
      <c r="P26" s="17">
        <f t="shared" ref="P26" si="46">AVERAGE(M26:M27,O26:O27)</f>
        <v>27.542500000000004</v>
      </c>
      <c r="Q26" s="17">
        <f t="shared" ref="Q26" si="47">STDEVP(M26:M27,O26:O27)</f>
        <v>3.699662146737176E-2</v>
      </c>
      <c r="S26" s="13" t="s">
        <v>40</v>
      </c>
      <c r="T26" s="13" t="s">
        <v>241</v>
      </c>
      <c r="U26" s="13">
        <v>29.63</v>
      </c>
      <c r="V26" s="13" t="s">
        <v>242</v>
      </c>
      <c r="W26" s="13">
        <v>29.18</v>
      </c>
      <c r="X26" s="13">
        <f t="shared" ref="X26" si="48">AVERAGE(U26:U27,W26:W27)</f>
        <v>29.392499999999998</v>
      </c>
      <c r="Y26" s="13">
        <f t="shared" ref="Y26" si="49">STDEVP(U26:U27,W26:W27)</f>
        <v>0.16513252253871716</v>
      </c>
      <c r="AA26" s="21">
        <v>-1.0449999999999982</v>
      </c>
      <c r="AB26" s="21">
        <v>2.0633663586027153</v>
      </c>
      <c r="AC26" s="21">
        <v>0.45641054635062062</v>
      </c>
      <c r="AE26" s="22">
        <v>-1.8499999999999943</v>
      </c>
      <c r="AF26" s="22">
        <v>3.6050018504433066</v>
      </c>
      <c r="AG26" s="22">
        <v>0.42286184867961923</v>
      </c>
    </row>
    <row r="27" spans="1:33" x14ac:dyDescent="0.25">
      <c r="A27" s="55">
        <v>5034</v>
      </c>
      <c r="B27" s="11"/>
      <c r="C27" s="11"/>
      <c r="D27" s="11" t="s">
        <v>59</v>
      </c>
      <c r="E27" s="11">
        <v>28.24</v>
      </c>
      <c r="F27" s="11" t="s">
        <v>60</v>
      </c>
      <c r="G27" s="11">
        <v>28.24</v>
      </c>
      <c r="H27" s="11"/>
      <c r="I27" s="11"/>
      <c r="K27" s="17"/>
      <c r="L27" s="17" t="s">
        <v>163</v>
      </c>
      <c r="M27" s="17">
        <v>27.51</v>
      </c>
      <c r="N27" s="17" t="s">
        <v>164</v>
      </c>
      <c r="O27" s="17">
        <v>27.6</v>
      </c>
      <c r="P27" s="17"/>
      <c r="Q27" s="17"/>
      <c r="S27" s="13"/>
      <c r="T27" s="13" t="s">
        <v>243</v>
      </c>
      <c r="U27" s="13">
        <v>29.32</v>
      </c>
      <c r="V27" s="13" t="s">
        <v>244</v>
      </c>
      <c r="W27" s="13">
        <v>29.44</v>
      </c>
      <c r="X27" s="13"/>
      <c r="Y27" s="13"/>
      <c r="AA27" s="21"/>
      <c r="AB27" s="21"/>
      <c r="AC27" s="21"/>
      <c r="AE27" s="22"/>
      <c r="AF27" s="22"/>
      <c r="AG27" s="22"/>
    </row>
    <row r="28" spans="1:33" x14ac:dyDescent="0.25">
      <c r="A28" s="57">
        <v>5034</v>
      </c>
      <c r="B28" s="28" t="s">
        <v>315</v>
      </c>
      <c r="C28" s="28" t="s">
        <v>0</v>
      </c>
      <c r="D28" s="28" t="s">
        <v>63</v>
      </c>
      <c r="E28" s="28">
        <v>26.96</v>
      </c>
      <c r="F28" s="28" t="s">
        <v>64</v>
      </c>
      <c r="G28" s="28">
        <v>27.04</v>
      </c>
      <c r="H28" s="28">
        <f t="shared" ref="H28" si="50">AVERAGE(E28:E29,G28:G29)</f>
        <v>26.982500000000002</v>
      </c>
      <c r="I28" s="28">
        <f t="shared" ref="I28" si="51">STDEVP(E28:E29,G28:G29)</f>
        <v>5.6734028589551538E-2</v>
      </c>
      <c r="K28" s="23" t="s">
        <v>200</v>
      </c>
      <c r="L28" s="23" t="s">
        <v>167</v>
      </c>
      <c r="M28" s="23">
        <v>24.73</v>
      </c>
      <c r="N28" s="23" t="s">
        <v>168</v>
      </c>
      <c r="O28" s="23">
        <v>24.55</v>
      </c>
      <c r="P28" s="23">
        <f t="shared" ref="P28" si="52">AVERAGE(M28:M29,O28:O29)</f>
        <v>24.642499999999998</v>
      </c>
      <c r="Q28" s="23">
        <f t="shared" ref="Q28" si="53">STDEVP(M28:M29,O28:O29)</f>
        <v>7.1195154329490612E-2</v>
      </c>
      <c r="S28" s="56" t="s">
        <v>40</v>
      </c>
      <c r="T28" s="56" t="s">
        <v>245</v>
      </c>
      <c r="U28" s="56">
        <v>27.45</v>
      </c>
      <c r="V28" s="56" t="s">
        <v>246</v>
      </c>
      <c r="W28" s="56">
        <v>27.34</v>
      </c>
      <c r="X28" s="56">
        <f t="shared" ref="X28" si="54">AVERAGE(U28:U29,W28:W29)</f>
        <v>27.424999999999997</v>
      </c>
      <c r="Y28" s="56">
        <f t="shared" ref="Y28" si="55">STDEVP(U28:U29,W28:W29)</f>
        <v>9.5000000000000126E-2</v>
      </c>
      <c r="AA28" s="24">
        <v>-0.44249999999999545</v>
      </c>
      <c r="AB28" s="24">
        <v>1.3589571816134525</v>
      </c>
      <c r="AC28" s="24">
        <v>0.10422897353876977</v>
      </c>
      <c r="AE28" s="58">
        <v>-2.7824999999999989</v>
      </c>
      <c r="AF28" s="58">
        <v>6.8804360542019944</v>
      </c>
      <c r="AG28" s="58">
        <v>0.56618023684580021</v>
      </c>
    </row>
    <row r="29" spans="1:33" x14ac:dyDescent="0.25">
      <c r="A29" s="57">
        <v>5034</v>
      </c>
      <c r="B29" s="28"/>
      <c r="C29" s="28"/>
      <c r="D29" s="28" t="s">
        <v>67</v>
      </c>
      <c r="E29" s="28">
        <v>26.9</v>
      </c>
      <c r="F29" s="28" t="s">
        <v>68</v>
      </c>
      <c r="G29" s="28">
        <v>27.03</v>
      </c>
      <c r="H29" s="28"/>
      <c r="I29" s="28"/>
      <c r="K29" s="23"/>
      <c r="L29" s="23" t="s">
        <v>171</v>
      </c>
      <c r="M29" s="23">
        <v>24.69</v>
      </c>
      <c r="N29" s="23" t="s">
        <v>172</v>
      </c>
      <c r="O29" s="23">
        <v>24.6</v>
      </c>
      <c r="P29" s="23"/>
      <c r="Q29" s="23"/>
      <c r="S29" s="56"/>
      <c r="T29" s="56" t="s">
        <v>247</v>
      </c>
      <c r="U29" s="56">
        <v>27.34</v>
      </c>
      <c r="V29" s="56" t="s">
        <v>248</v>
      </c>
      <c r="W29" s="56">
        <v>27.57</v>
      </c>
      <c r="X29" s="56"/>
      <c r="Y29" s="56"/>
      <c r="AA29" s="24"/>
      <c r="AB29" s="24"/>
      <c r="AC29" s="24"/>
      <c r="AE29" s="58"/>
      <c r="AF29" s="58"/>
      <c r="AG29" s="58"/>
    </row>
    <row r="30" spans="1:33" x14ac:dyDescent="0.25">
      <c r="A30" s="52"/>
    </row>
    <row r="31" spans="1:33" x14ac:dyDescent="0.25">
      <c r="A31" s="53">
        <v>5078</v>
      </c>
      <c r="B31" s="9" t="s">
        <v>94</v>
      </c>
      <c r="C31" s="9" t="s">
        <v>0</v>
      </c>
      <c r="D31" s="9" t="s">
        <v>5</v>
      </c>
      <c r="E31" s="9">
        <v>20.91</v>
      </c>
      <c r="F31" s="9" t="s">
        <v>6</v>
      </c>
      <c r="G31" s="9">
        <v>20.9</v>
      </c>
      <c r="H31" s="9">
        <f t="shared" ref="H31" si="56">AVERAGE(E31:E32,G31:G32)</f>
        <v>20.8475</v>
      </c>
      <c r="I31" s="9">
        <f t="shared" ref="I31" si="57">STDEVP(E31:E32,G31:G32)</f>
        <v>5.9319052588523422E-2</v>
      </c>
      <c r="K31" s="16" t="s">
        <v>200</v>
      </c>
      <c r="L31" s="16" t="s">
        <v>110</v>
      </c>
      <c r="M31" s="16">
        <v>21.58</v>
      </c>
      <c r="N31" s="16" t="s">
        <v>111</v>
      </c>
      <c r="O31" s="16">
        <v>21.46</v>
      </c>
      <c r="P31" s="16">
        <f t="shared" ref="P31" si="58">AVERAGE(M31:M32,O31:O32)</f>
        <v>21.507500000000004</v>
      </c>
      <c r="Q31" s="16">
        <f t="shared" ref="Q31" si="59">STDEVP(M31:M32,O31:O32)</f>
        <v>4.5483513496649683E-2</v>
      </c>
      <c r="S31" s="15" t="s">
        <v>40</v>
      </c>
      <c r="T31" s="15" t="s">
        <v>205</v>
      </c>
      <c r="U31" s="15">
        <v>23.99</v>
      </c>
      <c r="V31" s="15" t="s">
        <v>206</v>
      </c>
      <c r="W31" s="15">
        <v>24.24</v>
      </c>
      <c r="X31" s="15">
        <f t="shared" ref="X31" si="60">AVERAGE(U31:U32,W31:W32)</f>
        <v>24.2</v>
      </c>
      <c r="Y31" s="15">
        <f t="shared" ref="Y31" si="61">STDEVP(U31:U32,W31:W32)</f>
        <v>0.12509996003196863</v>
      </c>
      <c r="AA31" s="20">
        <v>-3.3524999999999991</v>
      </c>
      <c r="AB31" s="20">
        <v>10.214169498668792</v>
      </c>
      <c r="AC31" s="20">
        <v>0.98022419526271498</v>
      </c>
      <c r="AE31" s="14">
        <v>-2.6924999999999955</v>
      </c>
      <c r="AF31" s="14">
        <v>6.4643261974350494</v>
      </c>
      <c r="AG31" s="14">
        <v>0.59643794425878194</v>
      </c>
    </row>
    <row r="32" spans="1:33" x14ac:dyDescent="0.25">
      <c r="A32" s="53">
        <v>5078</v>
      </c>
      <c r="B32" s="9"/>
      <c r="C32" s="9"/>
      <c r="D32" s="9" t="s">
        <v>7</v>
      </c>
      <c r="E32" s="9">
        <v>20.77</v>
      </c>
      <c r="F32" s="9" t="s">
        <v>8</v>
      </c>
      <c r="G32" s="9">
        <v>20.81</v>
      </c>
      <c r="H32" s="9"/>
      <c r="I32" s="9"/>
      <c r="K32" s="16"/>
      <c r="L32" s="16" t="s">
        <v>114</v>
      </c>
      <c r="M32" s="16">
        <v>21.48</v>
      </c>
      <c r="N32" s="16" t="s">
        <v>115</v>
      </c>
      <c r="O32" s="16">
        <v>21.51</v>
      </c>
      <c r="P32" s="16"/>
      <c r="Q32" s="16"/>
      <c r="S32" s="15"/>
      <c r="T32" s="15" t="s">
        <v>207</v>
      </c>
      <c r="U32" s="15">
        <v>24.32</v>
      </c>
      <c r="V32" s="15" t="s">
        <v>208</v>
      </c>
      <c r="W32" s="15">
        <v>24.25</v>
      </c>
      <c r="X32" s="15"/>
      <c r="Y32" s="15"/>
      <c r="AA32" s="20"/>
      <c r="AB32" s="20"/>
      <c r="AC32" s="20"/>
      <c r="AE32" s="14"/>
      <c r="AF32" s="14"/>
      <c r="AG32" s="14"/>
    </row>
    <row r="33" spans="1:33" x14ac:dyDescent="0.25">
      <c r="A33" s="54">
        <v>5078</v>
      </c>
      <c r="B33" s="8" t="s">
        <v>95</v>
      </c>
      <c r="C33" s="8" t="s">
        <v>0</v>
      </c>
      <c r="D33" s="8" t="s">
        <v>9</v>
      </c>
      <c r="E33" s="8">
        <v>23.58</v>
      </c>
      <c r="F33" s="8" t="s">
        <v>10</v>
      </c>
      <c r="G33" s="8">
        <v>23.45</v>
      </c>
      <c r="H33" s="8">
        <f t="shared" ref="H33" si="62">AVERAGE(E33:E34,G33:G34)</f>
        <v>23.49</v>
      </c>
      <c r="I33" s="8">
        <f t="shared" ref="I33" si="63">STDEVP(E33:E34,G33:G34)</f>
        <v>5.2440442408506975E-2</v>
      </c>
      <c r="K33" s="12" t="s">
        <v>200</v>
      </c>
      <c r="L33" s="12" t="s">
        <v>118</v>
      </c>
      <c r="M33" s="12">
        <v>25.17</v>
      </c>
      <c r="N33" s="12" t="s">
        <v>119</v>
      </c>
      <c r="O33" s="12">
        <v>25.06</v>
      </c>
      <c r="P33" s="12">
        <f t="shared" ref="P33" si="64">AVERAGE(M33:M34,O33:O34)</f>
        <v>25.1</v>
      </c>
      <c r="Q33" s="12">
        <f t="shared" ref="Q33" si="65">STDEVP(M33:M34,O33:O34)</f>
        <v>4.1833001326705012E-2</v>
      </c>
      <c r="S33" s="10" t="s">
        <v>40</v>
      </c>
      <c r="T33" s="10" t="s">
        <v>209</v>
      </c>
      <c r="U33" s="10">
        <v>20.61</v>
      </c>
      <c r="V33" s="10" t="s">
        <v>210</v>
      </c>
      <c r="W33" s="10">
        <v>20.88</v>
      </c>
      <c r="X33" s="10">
        <f t="shared" ref="X33" si="66">AVERAGE(U33:U34,W33:W34)</f>
        <v>20.717499999999998</v>
      </c>
      <c r="Y33" s="10">
        <f t="shared" ref="Y33" si="67">STDEVP(U33:U34,W33:W34)</f>
        <v>0.10544548354481528</v>
      </c>
      <c r="AA33" s="19">
        <v>2.7725000000000009</v>
      </c>
      <c r="AB33" s="19">
        <v>0.14635054262901739</v>
      </c>
      <c r="AC33" s="19">
        <v>1.1946438669309925E-2</v>
      </c>
      <c r="AE33" s="7">
        <v>4.3825000000000038</v>
      </c>
      <c r="AF33" s="7">
        <v>4.7944196428039064E-2</v>
      </c>
      <c r="AG33" s="7">
        <v>3.7698987562847187E-3</v>
      </c>
    </row>
    <row r="34" spans="1:33" x14ac:dyDescent="0.25">
      <c r="A34" s="54">
        <v>5078</v>
      </c>
      <c r="B34" s="8"/>
      <c r="C34" s="8"/>
      <c r="D34" s="8" t="s">
        <v>11</v>
      </c>
      <c r="E34" s="8">
        <v>23.46</v>
      </c>
      <c r="F34" s="8" t="s">
        <v>12</v>
      </c>
      <c r="G34" s="8">
        <v>23.47</v>
      </c>
      <c r="H34" s="8"/>
      <c r="I34" s="8"/>
      <c r="K34" s="12"/>
      <c r="L34" s="12" t="s">
        <v>122</v>
      </c>
      <c r="M34" s="12">
        <v>25.09</v>
      </c>
      <c r="N34" s="12" t="s">
        <v>123</v>
      </c>
      <c r="O34" s="12">
        <v>25.08</v>
      </c>
      <c r="P34" s="12"/>
      <c r="Q34" s="12"/>
      <c r="S34" s="10"/>
      <c r="T34" s="10" t="s">
        <v>211</v>
      </c>
      <c r="U34" s="10">
        <v>20.74</v>
      </c>
      <c r="V34" s="10" t="s">
        <v>212</v>
      </c>
      <c r="W34" s="10">
        <v>20.64</v>
      </c>
      <c r="X34" s="10"/>
      <c r="Y34" s="10"/>
      <c r="AA34" s="19"/>
      <c r="AB34" s="19"/>
      <c r="AC34" s="19"/>
      <c r="AE34" s="7"/>
      <c r="AF34" s="7"/>
      <c r="AG34" s="7"/>
    </row>
    <row r="35" spans="1:33" x14ac:dyDescent="0.25">
      <c r="A35" s="55">
        <v>5078</v>
      </c>
      <c r="B35" s="11" t="s">
        <v>199</v>
      </c>
      <c r="C35" s="11" t="s">
        <v>0</v>
      </c>
      <c r="D35" s="11" t="s">
        <v>13</v>
      </c>
      <c r="E35" s="11">
        <v>27.57</v>
      </c>
      <c r="F35" s="11" t="s">
        <v>14</v>
      </c>
      <c r="G35" s="11">
        <v>27.73</v>
      </c>
      <c r="H35" s="11">
        <f t="shared" ref="H35" si="68">AVERAGE(E35:E36,G35:G36)</f>
        <v>27.602499999999999</v>
      </c>
      <c r="I35" s="11">
        <f t="shared" ref="I35" si="69">STDEVP(E35:E36,G35:G36)</f>
        <v>9.0932667397365968E-2</v>
      </c>
      <c r="K35" s="17" t="s">
        <v>200</v>
      </c>
      <c r="L35" s="17" t="s">
        <v>126</v>
      </c>
      <c r="M35" s="17">
        <v>26.78</v>
      </c>
      <c r="N35" s="17" t="s">
        <v>127</v>
      </c>
      <c r="O35" s="17">
        <v>26.15</v>
      </c>
      <c r="P35" s="17">
        <f t="shared" ref="P35" si="70">AVERAGE(M35:M36,O35:O36)</f>
        <v>26.26</v>
      </c>
      <c r="Q35" s="17">
        <f t="shared" ref="Q35" si="71">STDEVP(M35:M36,O35:O36)</f>
        <v>0.32703210851535747</v>
      </c>
      <c r="S35" s="13" t="s">
        <v>40</v>
      </c>
      <c r="T35" s="13" t="s">
        <v>213</v>
      </c>
      <c r="U35" s="13">
        <v>27.81</v>
      </c>
      <c r="V35" s="13" t="s">
        <v>214</v>
      </c>
      <c r="W35" s="13">
        <v>27.99</v>
      </c>
      <c r="X35" s="13">
        <f t="shared" ref="X35" si="72">AVERAGE(U35:U36,W35:W36)</f>
        <v>27.889999999999997</v>
      </c>
      <c r="Y35" s="13">
        <f t="shared" ref="Y35" si="73">STDEVP(U35:U36,W35:W36)</f>
        <v>7.713624310270753E-2</v>
      </c>
      <c r="AA35" s="21">
        <v>-0.28749999999999787</v>
      </c>
      <c r="AB35" s="21">
        <v>1.2205234381701557</v>
      </c>
      <c r="AC35" s="21">
        <v>0.10087935434377021</v>
      </c>
      <c r="AE35" s="22">
        <v>-1.6299999999999955</v>
      </c>
      <c r="AF35" s="22">
        <v>3.0951299870847695</v>
      </c>
      <c r="AG35" s="22">
        <v>0.72086065967847268</v>
      </c>
    </row>
    <row r="36" spans="1:33" x14ac:dyDescent="0.25">
      <c r="A36" s="55">
        <v>5078</v>
      </c>
      <c r="B36" s="11"/>
      <c r="C36" s="11"/>
      <c r="D36" s="11" t="s">
        <v>15</v>
      </c>
      <c r="E36" s="11">
        <v>27.48</v>
      </c>
      <c r="F36" s="11" t="s">
        <v>16</v>
      </c>
      <c r="G36" s="11">
        <v>27.63</v>
      </c>
      <c r="H36" s="11"/>
      <c r="I36" s="11"/>
      <c r="K36" s="17"/>
      <c r="L36" s="17" t="s">
        <v>130</v>
      </c>
      <c r="M36" s="17">
        <v>25.88</v>
      </c>
      <c r="N36" s="17" t="s">
        <v>131</v>
      </c>
      <c r="O36" s="17">
        <v>26.23</v>
      </c>
      <c r="P36" s="17"/>
      <c r="Q36" s="17"/>
      <c r="S36" s="13"/>
      <c r="T36" s="13" t="s">
        <v>215</v>
      </c>
      <c r="U36" s="13">
        <v>27.82</v>
      </c>
      <c r="V36" s="13" t="s">
        <v>216</v>
      </c>
      <c r="W36" s="13">
        <v>27.94</v>
      </c>
      <c r="X36" s="13"/>
      <c r="Y36" s="13"/>
      <c r="AA36" s="21"/>
      <c r="AB36" s="21"/>
      <c r="AC36" s="21"/>
      <c r="AE36" s="22"/>
      <c r="AF36" s="22"/>
      <c r="AG36" s="22"/>
    </row>
    <row r="37" spans="1:33" x14ac:dyDescent="0.25">
      <c r="A37" s="57">
        <v>5078</v>
      </c>
      <c r="B37" s="28" t="s">
        <v>315</v>
      </c>
      <c r="C37" s="28" t="s">
        <v>0</v>
      </c>
      <c r="D37" s="28" t="s">
        <v>17</v>
      </c>
      <c r="E37" s="28">
        <v>28.05</v>
      </c>
      <c r="F37" s="28" t="s">
        <v>18</v>
      </c>
      <c r="G37" s="28">
        <v>27.86</v>
      </c>
      <c r="H37" s="28">
        <f>AVERAGE(E37,G37:G38)</f>
        <v>27.876666666666665</v>
      </c>
      <c r="I37" s="28">
        <f>STDEVP(E37,G37:G38)</f>
        <v>0.13523641850067272</v>
      </c>
      <c r="K37" s="23" t="s">
        <v>200</v>
      </c>
      <c r="L37" s="23" t="s">
        <v>134</v>
      </c>
      <c r="M37" s="23">
        <v>24.92</v>
      </c>
      <c r="N37" s="23" t="s">
        <v>135</v>
      </c>
      <c r="O37" s="23">
        <v>24.63</v>
      </c>
      <c r="P37" s="23">
        <f t="shared" ref="P37" si="74">AVERAGE(M37:M38,O37:O38)</f>
        <v>24.752499999999998</v>
      </c>
      <c r="Q37" s="23">
        <f t="shared" ref="Q37" si="75">STDEVP(M37:M38,O37:O38)</f>
        <v>0.11924240017711921</v>
      </c>
      <c r="S37" s="56" t="s">
        <v>40</v>
      </c>
      <c r="T37" s="56" t="s">
        <v>261</v>
      </c>
      <c r="U37" s="56">
        <v>27.54</v>
      </c>
      <c r="V37" s="56" t="s">
        <v>262</v>
      </c>
      <c r="W37" s="56">
        <v>27.63</v>
      </c>
      <c r="X37" s="56">
        <f t="shared" ref="X37" si="76">AVERAGE(U37:U38,W37:W38)</f>
        <v>27.587499999999999</v>
      </c>
      <c r="Y37" s="56">
        <f t="shared" ref="Y37" si="77">STDEVP(U37:U38,W37:W38)</f>
        <v>3.1917863337009238E-2</v>
      </c>
      <c r="AA37" s="24">
        <v>0.28916666666666657</v>
      </c>
      <c r="AB37" s="24">
        <v>0.81837463378460551</v>
      </c>
      <c r="AC37" s="24">
        <v>7.8821047911644224E-2</v>
      </c>
      <c r="AE37" s="58">
        <v>-2.8350000000000009</v>
      </c>
      <c r="AF37" s="58">
        <v>7.1354281553607448</v>
      </c>
      <c r="AG37" s="58">
        <v>0.61052346175200911</v>
      </c>
    </row>
    <row r="38" spans="1:33" x14ac:dyDescent="0.25">
      <c r="A38" s="57">
        <v>5078</v>
      </c>
      <c r="B38" s="28"/>
      <c r="C38" s="28"/>
      <c r="D38" s="28" t="s">
        <v>19</v>
      </c>
      <c r="E38" s="28">
        <v>26.93</v>
      </c>
      <c r="F38" s="28" t="s">
        <v>20</v>
      </c>
      <c r="G38" s="28">
        <v>27.72</v>
      </c>
      <c r="H38" s="28"/>
      <c r="I38" s="28"/>
      <c r="K38" s="23"/>
      <c r="L38" s="23" t="s">
        <v>138</v>
      </c>
      <c r="M38" s="23">
        <v>24.81</v>
      </c>
      <c r="N38" s="23" t="s">
        <v>139</v>
      </c>
      <c r="O38" s="23">
        <v>24.65</v>
      </c>
      <c r="P38" s="23"/>
      <c r="Q38" s="23"/>
      <c r="S38" s="56"/>
      <c r="T38" s="56" t="s">
        <v>263</v>
      </c>
      <c r="U38" s="56">
        <v>27.59</v>
      </c>
      <c r="V38" s="56" t="s">
        <v>264</v>
      </c>
      <c r="W38" s="56">
        <v>27.59</v>
      </c>
      <c r="X38" s="56"/>
      <c r="Y38" s="56"/>
      <c r="AA38" s="24"/>
      <c r="AB38" s="24"/>
      <c r="AC38" s="24"/>
      <c r="AE38" s="58"/>
      <c r="AF38" s="58"/>
      <c r="AG38" s="58"/>
    </row>
    <row r="40" spans="1:33" x14ac:dyDescent="0.25">
      <c r="A40" s="53">
        <v>5012</v>
      </c>
      <c r="B40" s="9" t="s">
        <v>94</v>
      </c>
      <c r="C40" s="9" t="s">
        <v>0</v>
      </c>
      <c r="D40" s="9" t="s">
        <v>71</v>
      </c>
      <c r="E40" s="9">
        <v>23.92</v>
      </c>
      <c r="F40" s="9" t="s">
        <v>72</v>
      </c>
      <c r="G40" s="9">
        <v>25.32</v>
      </c>
      <c r="H40" s="9">
        <v>24.44</v>
      </c>
      <c r="I40" s="9">
        <v>0.70370448343036685</v>
      </c>
      <c r="S40" s="15" t="s">
        <v>40</v>
      </c>
      <c r="T40" s="15" t="s">
        <v>177</v>
      </c>
      <c r="U40" s="15">
        <v>24.06</v>
      </c>
      <c r="V40" s="15" t="s">
        <v>178</v>
      </c>
      <c r="W40" s="15">
        <v>23.99</v>
      </c>
      <c r="X40" s="15">
        <v>24.0625</v>
      </c>
      <c r="Y40" s="15">
        <v>4.7103609203542694E-2</v>
      </c>
      <c r="AA40" s="20">
        <v>0.37750000000000128</v>
      </c>
      <c r="AB40" s="20">
        <v>0.76977034592843996</v>
      </c>
      <c r="AC40" s="20">
        <v>0.13270240501515018</v>
      </c>
    </row>
    <row r="41" spans="1:33" x14ac:dyDescent="0.25">
      <c r="A41" s="53">
        <v>5012</v>
      </c>
      <c r="B41" s="9"/>
      <c r="C41" s="9"/>
      <c r="D41" s="9" t="s">
        <v>75</v>
      </c>
      <c r="E41" s="9">
        <v>23.6</v>
      </c>
      <c r="F41" s="9" t="s">
        <v>76</v>
      </c>
      <c r="G41" s="9">
        <v>24.92</v>
      </c>
      <c r="H41" s="9"/>
      <c r="I41" s="9"/>
      <c r="S41" s="15"/>
      <c r="T41" s="15" t="s">
        <v>181</v>
      </c>
      <c r="U41" s="15">
        <v>24.08</v>
      </c>
      <c r="V41" s="15" t="s">
        <v>182</v>
      </c>
      <c r="W41" s="15">
        <v>24.12</v>
      </c>
      <c r="X41" s="15"/>
      <c r="Y41" s="15"/>
      <c r="AA41" s="20"/>
      <c r="AB41" s="20"/>
      <c r="AC41" s="20"/>
    </row>
    <row r="42" spans="1:33" x14ac:dyDescent="0.25">
      <c r="A42" s="54">
        <v>5012</v>
      </c>
      <c r="B42" s="8" t="s">
        <v>95</v>
      </c>
      <c r="C42" s="8" t="s">
        <v>0</v>
      </c>
      <c r="D42" s="8" t="s">
        <v>79</v>
      </c>
      <c r="E42" s="8"/>
      <c r="F42" s="8" t="s">
        <v>80</v>
      </c>
      <c r="G42" s="8">
        <v>25.87</v>
      </c>
      <c r="H42" s="8">
        <v>25.866666666666664</v>
      </c>
      <c r="I42" s="8">
        <v>0.1755625877635158</v>
      </c>
      <c r="J42" s="1"/>
      <c r="K42" s="1"/>
      <c r="L42" s="1"/>
      <c r="M42" s="1"/>
      <c r="N42" s="1"/>
      <c r="O42" s="1"/>
      <c r="P42" s="1"/>
      <c r="Q42" s="1"/>
      <c r="R42" s="1"/>
      <c r="S42" s="10" t="s">
        <v>40</v>
      </c>
      <c r="T42" s="10" t="s">
        <v>185</v>
      </c>
      <c r="U42" s="10">
        <v>21.96</v>
      </c>
      <c r="V42" s="10" t="s">
        <v>186</v>
      </c>
      <c r="W42" s="10">
        <v>21.93</v>
      </c>
      <c r="X42" s="10">
        <v>21.88</v>
      </c>
      <c r="Y42" s="10">
        <v>0.1339776100697434</v>
      </c>
      <c r="AA42" s="19">
        <v>3.9866666666666646</v>
      </c>
      <c r="AB42" s="19">
        <v>6.3080300075742224E-2</v>
      </c>
      <c r="AC42" s="19">
        <v>1.0662566675362125E-3</v>
      </c>
    </row>
    <row r="43" spans="1:33" x14ac:dyDescent="0.25">
      <c r="A43" s="54">
        <v>5012</v>
      </c>
      <c r="B43" s="8"/>
      <c r="C43" s="8"/>
      <c r="D43" s="8" t="s">
        <v>83</v>
      </c>
      <c r="E43" s="8">
        <v>26.08</v>
      </c>
      <c r="F43" s="8" t="s">
        <v>84</v>
      </c>
      <c r="G43" s="8">
        <v>25.65</v>
      </c>
      <c r="H43" s="8"/>
      <c r="I43" s="8"/>
      <c r="S43" s="10"/>
      <c r="T43" s="10" t="s">
        <v>189</v>
      </c>
      <c r="U43" s="10">
        <v>21.65</v>
      </c>
      <c r="V43" s="10" t="s">
        <v>190</v>
      </c>
      <c r="W43" s="10">
        <v>21.98</v>
      </c>
      <c r="X43" s="10"/>
      <c r="Y43" s="10"/>
      <c r="AA43" s="19"/>
      <c r="AB43" s="19"/>
      <c r="AC43" s="19"/>
    </row>
    <row r="44" spans="1:33" x14ac:dyDescent="0.25">
      <c r="A44" s="55">
        <v>5012</v>
      </c>
      <c r="B44" s="11" t="s">
        <v>199</v>
      </c>
      <c r="C44" s="11" t="s">
        <v>0</v>
      </c>
      <c r="D44" s="11" t="s">
        <v>229</v>
      </c>
      <c r="E44" s="11">
        <v>27.63</v>
      </c>
      <c r="F44" s="11" t="s">
        <v>230</v>
      </c>
      <c r="G44" s="11"/>
      <c r="H44" s="11">
        <v>29.366666666666664</v>
      </c>
      <c r="I44" s="11">
        <v>3.1291780958513105</v>
      </c>
      <c r="S44" s="13" t="s">
        <v>40</v>
      </c>
      <c r="T44" s="13" t="s">
        <v>193</v>
      </c>
      <c r="U44" s="13">
        <v>24.02</v>
      </c>
      <c r="V44" s="13" t="s">
        <v>194</v>
      </c>
      <c r="W44" s="13">
        <v>24</v>
      </c>
      <c r="X44" s="13">
        <v>24.01</v>
      </c>
      <c r="Y44" s="13">
        <v>3.6055512754639127E-2</v>
      </c>
      <c r="AA44" s="21">
        <v>5.356666666666662</v>
      </c>
      <c r="AB44" s="21">
        <v>2.4405216044842061E-2</v>
      </c>
      <c r="AC44" s="21">
        <v>8.2831655269712243E-2</v>
      </c>
    </row>
    <row r="45" spans="1:33" x14ac:dyDescent="0.25">
      <c r="A45" s="55">
        <v>5012</v>
      </c>
      <c r="B45" s="11"/>
      <c r="C45" s="11"/>
      <c r="D45" s="11" t="s">
        <v>231</v>
      </c>
      <c r="E45" s="11">
        <v>33.76</v>
      </c>
      <c r="F45" s="11" t="s">
        <v>232</v>
      </c>
      <c r="G45" s="11">
        <v>26.71</v>
      </c>
      <c r="H45" s="11"/>
      <c r="I45" s="11"/>
      <c r="S45" s="13"/>
      <c r="T45" s="13" t="s">
        <v>197</v>
      </c>
      <c r="U45" s="13">
        <v>23.96</v>
      </c>
      <c r="V45" s="13" t="s">
        <v>198</v>
      </c>
      <c r="W45" s="13">
        <v>24.06</v>
      </c>
      <c r="X45" s="13"/>
      <c r="Y45" s="13"/>
      <c r="AA45" s="21"/>
      <c r="AB45" s="21"/>
      <c r="AC45" s="21"/>
    </row>
    <row r="46" spans="1:33" x14ac:dyDescent="0.25">
      <c r="A46" s="57">
        <v>5012</v>
      </c>
      <c r="B46" s="28" t="s">
        <v>315</v>
      </c>
      <c r="C46" s="28" t="s">
        <v>0</v>
      </c>
      <c r="D46" s="28" t="s">
        <v>1</v>
      </c>
      <c r="E46" s="28">
        <v>35.94</v>
      </c>
      <c r="F46" s="28" t="s">
        <v>2</v>
      </c>
      <c r="G46" s="28">
        <v>34.76</v>
      </c>
      <c r="H46" s="28">
        <v>35.142499999999998</v>
      </c>
      <c r="I46" s="28">
        <v>0.46596003047471757</v>
      </c>
      <c r="S46" s="56" t="s">
        <v>40</v>
      </c>
      <c r="T46" s="56" t="s">
        <v>104</v>
      </c>
      <c r="U46" s="56">
        <v>26.03</v>
      </c>
      <c r="V46" s="56" t="s">
        <v>105</v>
      </c>
      <c r="W46" s="56">
        <v>25.96</v>
      </c>
      <c r="X46" s="56">
        <v>25.999999999999996</v>
      </c>
      <c r="Y46" s="56">
        <v>2.7386127875258369E-2</v>
      </c>
      <c r="AA46" s="24">
        <v>9.1425000000000018</v>
      </c>
      <c r="AB46" s="24">
        <v>1.7694295043640658E-3</v>
      </c>
      <c r="AC46" s="24">
        <v>1.3360529543768917E-4</v>
      </c>
    </row>
    <row r="47" spans="1:33" x14ac:dyDescent="0.25">
      <c r="A47" s="57">
        <v>5012</v>
      </c>
      <c r="B47" s="28"/>
      <c r="C47" s="28"/>
      <c r="D47" s="28" t="s">
        <v>3</v>
      </c>
      <c r="E47" s="28">
        <v>34.93</v>
      </c>
      <c r="F47" s="28" t="s">
        <v>4</v>
      </c>
      <c r="G47" s="28">
        <v>34.94</v>
      </c>
      <c r="H47" s="28"/>
      <c r="I47" s="28"/>
      <c r="S47" s="56"/>
      <c r="T47" s="56" t="s">
        <v>108</v>
      </c>
      <c r="U47" s="56">
        <v>25.99</v>
      </c>
      <c r="V47" s="56" t="s">
        <v>109</v>
      </c>
      <c r="W47" s="56">
        <v>26.02</v>
      </c>
      <c r="X47" s="56"/>
      <c r="Y47" s="56"/>
      <c r="AA47" s="24"/>
      <c r="AB47" s="24"/>
      <c r="AC47" s="24"/>
    </row>
    <row r="48" spans="1:33" x14ac:dyDescent="0.25">
      <c r="A48" s="52"/>
    </row>
    <row r="49" spans="1:29" x14ac:dyDescent="0.25">
      <c r="A49" s="53">
        <v>5057</v>
      </c>
      <c r="B49" s="9" t="s">
        <v>94</v>
      </c>
      <c r="C49" s="9" t="s">
        <v>0</v>
      </c>
      <c r="D49" s="9" t="s">
        <v>5</v>
      </c>
      <c r="E49" s="9">
        <v>22.65</v>
      </c>
      <c r="F49" s="9" t="s">
        <v>6</v>
      </c>
      <c r="G49" s="9">
        <v>23.45</v>
      </c>
      <c r="H49" s="9">
        <v>23.08</v>
      </c>
      <c r="I49" s="9">
        <v>0.32934277989150901</v>
      </c>
      <c r="S49" s="15" t="s">
        <v>40</v>
      </c>
      <c r="T49" s="15" t="s">
        <v>112</v>
      </c>
      <c r="U49" s="15">
        <v>23.26</v>
      </c>
      <c r="V49" s="15" t="s">
        <v>113</v>
      </c>
      <c r="W49" s="15">
        <v>23.32</v>
      </c>
      <c r="X49" s="15">
        <v>23.305</v>
      </c>
      <c r="Y49" s="15">
        <v>4.3874821936960684E-2</v>
      </c>
      <c r="AA49" s="20">
        <v>-0.22500000000000142</v>
      </c>
      <c r="AB49" s="20">
        <v>1.1687772485612467</v>
      </c>
      <c r="AC49" s="20">
        <v>4.4716057369704208E-2</v>
      </c>
    </row>
    <row r="50" spans="1:29" x14ac:dyDescent="0.25">
      <c r="A50" s="53">
        <v>5057</v>
      </c>
      <c r="B50" s="9"/>
      <c r="C50" s="9"/>
      <c r="D50" s="9" t="s">
        <v>7</v>
      </c>
      <c r="E50" s="9"/>
      <c r="F50" s="9" t="s">
        <v>8</v>
      </c>
      <c r="G50" s="9">
        <v>23.14</v>
      </c>
      <c r="H50" s="9"/>
      <c r="I50" s="9"/>
      <c r="S50" s="15"/>
      <c r="T50" s="15" t="s">
        <v>116</v>
      </c>
      <c r="U50" s="15">
        <v>23.27</v>
      </c>
      <c r="V50" s="15" t="s">
        <v>117</v>
      </c>
      <c r="W50" s="15">
        <v>23.37</v>
      </c>
      <c r="X50" s="15"/>
      <c r="Y50" s="15"/>
      <c r="AA50" s="20"/>
      <c r="AB50" s="20"/>
      <c r="AC50" s="20"/>
    </row>
    <row r="51" spans="1:29" x14ac:dyDescent="0.25">
      <c r="A51" s="54">
        <v>5057</v>
      </c>
      <c r="B51" s="8" t="s">
        <v>95</v>
      </c>
      <c r="C51" s="8" t="s">
        <v>0</v>
      </c>
      <c r="D51" s="8" t="s">
        <v>9</v>
      </c>
      <c r="E51" s="8"/>
      <c r="F51" s="8" t="s">
        <v>10</v>
      </c>
      <c r="G51" s="8">
        <v>27.24</v>
      </c>
      <c r="H51" s="8">
        <v>27.149999999999995</v>
      </c>
      <c r="I51" s="8">
        <v>0.10677078252031283</v>
      </c>
      <c r="S51" s="10" t="s">
        <v>40</v>
      </c>
      <c r="T51" s="10" t="s">
        <v>120</v>
      </c>
      <c r="U51" s="10">
        <v>22.94</v>
      </c>
      <c r="V51" s="10" t="s">
        <v>121</v>
      </c>
      <c r="W51" s="10">
        <v>22.86</v>
      </c>
      <c r="X51" s="10">
        <v>22.9575</v>
      </c>
      <c r="Y51" s="10">
        <v>7.1545440106270536E-2</v>
      </c>
      <c r="AA51" s="19">
        <v>4.1924999999999955</v>
      </c>
      <c r="AB51" s="19">
        <v>5.4692999671575745E-2</v>
      </c>
      <c r="AC51" s="19">
        <v>3.131153718280404E-4</v>
      </c>
    </row>
    <row r="52" spans="1:29" x14ac:dyDescent="0.25">
      <c r="A52" s="54">
        <v>5057</v>
      </c>
      <c r="B52" s="8"/>
      <c r="C52" s="8"/>
      <c r="D52" s="8" t="s">
        <v>11</v>
      </c>
      <c r="E52" s="8">
        <v>27</v>
      </c>
      <c r="F52" s="8" t="s">
        <v>12</v>
      </c>
      <c r="G52" s="8">
        <v>27.21</v>
      </c>
      <c r="H52" s="8"/>
      <c r="I52" s="8"/>
      <c r="S52" s="10"/>
      <c r="T52" s="10" t="s">
        <v>124</v>
      </c>
      <c r="U52" s="10">
        <v>22.97</v>
      </c>
      <c r="V52" s="10" t="s">
        <v>125</v>
      </c>
      <c r="W52" s="10">
        <v>23.06</v>
      </c>
      <c r="X52" s="10"/>
      <c r="Y52" s="10"/>
      <c r="AA52" s="19"/>
      <c r="AB52" s="19"/>
      <c r="AC52" s="19"/>
    </row>
    <row r="53" spans="1:29" x14ac:dyDescent="0.25">
      <c r="A53" s="55">
        <v>5057</v>
      </c>
      <c r="B53" s="11" t="s">
        <v>199</v>
      </c>
      <c r="C53" s="11" t="s">
        <v>0</v>
      </c>
      <c r="D53" s="11" t="s">
        <v>13</v>
      </c>
      <c r="E53" s="11">
        <v>26.89</v>
      </c>
      <c r="F53" s="11" t="s">
        <v>14</v>
      </c>
      <c r="G53" s="11">
        <v>26.7</v>
      </c>
      <c r="H53" s="11">
        <v>26.713333333333335</v>
      </c>
      <c r="I53" s="11">
        <v>0.1391242450313947</v>
      </c>
      <c r="S53" s="13" t="s">
        <v>40</v>
      </c>
      <c r="T53" s="13" t="s">
        <v>128</v>
      </c>
      <c r="U53" s="13">
        <v>23.47</v>
      </c>
      <c r="V53" s="13" t="s">
        <v>129</v>
      </c>
      <c r="W53" s="13">
        <v>23.57</v>
      </c>
      <c r="X53" s="13">
        <v>23.577499999999997</v>
      </c>
      <c r="Y53" s="13">
        <v>6.7592529172979254E-2</v>
      </c>
      <c r="AA53" s="21">
        <v>3.1358333333333377</v>
      </c>
      <c r="AB53" s="21">
        <v>0.11376799524516254</v>
      </c>
      <c r="AC53" s="21">
        <v>9.433110267749752E-4</v>
      </c>
    </row>
    <row r="54" spans="1:29" x14ac:dyDescent="0.25">
      <c r="A54" s="55">
        <v>5057</v>
      </c>
      <c r="B54" s="11"/>
      <c r="C54" s="11"/>
      <c r="D54" s="11" t="s">
        <v>15</v>
      </c>
      <c r="E54" s="11">
        <v>26.55</v>
      </c>
      <c r="F54" s="11" t="s">
        <v>16</v>
      </c>
      <c r="G54" s="11"/>
      <c r="H54" s="11"/>
      <c r="I54" s="11"/>
      <c r="S54" s="13"/>
      <c r="T54" s="13" t="s">
        <v>132</v>
      </c>
      <c r="U54" s="13">
        <v>23.63</v>
      </c>
      <c r="V54" s="13" t="s">
        <v>133</v>
      </c>
      <c r="W54" s="13">
        <v>23.64</v>
      </c>
      <c r="X54" s="13"/>
      <c r="Y54" s="13"/>
      <c r="AA54" s="21"/>
      <c r="AB54" s="21"/>
      <c r="AC54" s="21"/>
    </row>
    <row r="55" spans="1:29" x14ac:dyDescent="0.25">
      <c r="A55" s="57">
        <v>5057</v>
      </c>
      <c r="B55" s="28" t="s">
        <v>315</v>
      </c>
      <c r="C55" s="28" t="s">
        <v>0</v>
      </c>
      <c r="D55" s="28" t="s">
        <v>17</v>
      </c>
      <c r="E55" s="28">
        <v>33.01</v>
      </c>
      <c r="F55" s="28" t="s">
        <v>18</v>
      </c>
      <c r="G55" s="28"/>
      <c r="H55" s="28">
        <v>33.22</v>
      </c>
      <c r="I55" s="28">
        <v>0.46137475729244981</v>
      </c>
      <c r="S55" s="56" t="s">
        <v>40</v>
      </c>
      <c r="T55" s="56" t="s">
        <v>136</v>
      </c>
      <c r="U55" s="56">
        <v>26.26</v>
      </c>
      <c r="V55" s="56" t="s">
        <v>137</v>
      </c>
      <c r="W55" s="56">
        <v>26.35</v>
      </c>
      <c r="X55" s="56">
        <v>26.42</v>
      </c>
      <c r="Y55" s="56">
        <v>0.12062338081814739</v>
      </c>
      <c r="AA55" s="24">
        <v>6.7999999999999972</v>
      </c>
      <c r="AB55" s="24">
        <v>8.9742058984143541E-3</v>
      </c>
      <c r="AC55" s="24">
        <v>7.0731649224363283E-4</v>
      </c>
    </row>
    <row r="56" spans="1:29" x14ac:dyDescent="0.25">
      <c r="A56" s="57">
        <v>5057</v>
      </c>
      <c r="B56" s="28"/>
      <c r="C56" s="28"/>
      <c r="D56" s="28" t="s">
        <v>19</v>
      </c>
      <c r="E56" s="28">
        <v>32.79</v>
      </c>
      <c r="F56" s="28" t="s">
        <v>20</v>
      </c>
      <c r="G56" s="28">
        <v>33.86</v>
      </c>
      <c r="H56" s="28"/>
      <c r="I56" s="28"/>
      <c r="S56" s="56"/>
      <c r="T56" s="56" t="s">
        <v>140</v>
      </c>
      <c r="U56" s="56">
        <v>26.51</v>
      </c>
      <c r="V56" s="56" t="s">
        <v>141</v>
      </c>
      <c r="W56" s="56">
        <v>26.56</v>
      </c>
      <c r="X56" s="56"/>
      <c r="Y56" s="56"/>
      <c r="AA56" s="24"/>
      <c r="AB56" s="24"/>
      <c r="AC56" s="24"/>
    </row>
    <row r="57" spans="1:29" x14ac:dyDescent="0.25">
      <c r="A57" s="52"/>
    </row>
    <row r="58" spans="1:29" x14ac:dyDescent="0.25">
      <c r="A58" s="53">
        <v>5006</v>
      </c>
      <c r="B58" s="9" t="s">
        <v>94</v>
      </c>
      <c r="C58" s="9" t="s">
        <v>0</v>
      </c>
      <c r="D58" s="9" t="s">
        <v>41</v>
      </c>
      <c r="E58" s="9">
        <v>22.02</v>
      </c>
      <c r="F58" s="9" t="s">
        <v>42</v>
      </c>
      <c r="G58" s="9">
        <v>22.45</v>
      </c>
      <c r="H58" s="9">
        <v>22.11</v>
      </c>
      <c r="I58" s="9">
        <v>0.22880122377295062</v>
      </c>
      <c r="S58" s="15" t="s">
        <v>40</v>
      </c>
      <c r="T58" s="15" t="s">
        <v>233</v>
      </c>
      <c r="U58" s="15">
        <v>23.85</v>
      </c>
      <c r="V58" s="15" t="s">
        <v>234</v>
      </c>
      <c r="W58" s="15">
        <v>23.88</v>
      </c>
      <c r="X58" s="15">
        <v>23.9025</v>
      </c>
      <c r="Y58" s="15">
        <v>3.8971143170300017E-2</v>
      </c>
      <c r="AA58" s="20">
        <v>-1.7925000000000004</v>
      </c>
      <c r="AB58" s="20">
        <v>3.4641466357945285</v>
      </c>
      <c r="AC58" s="20">
        <v>6.4673837435516024E-2</v>
      </c>
    </row>
    <row r="59" spans="1:29" x14ac:dyDescent="0.25">
      <c r="A59" s="53">
        <v>5006</v>
      </c>
      <c r="B59" s="9"/>
      <c r="C59" s="9"/>
      <c r="D59" s="9" t="s">
        <v>45</v>
      </c>
      <c r="E59" s="9">
        <v>22.15</v>
      </c>
      <c r="F59" s="9" t="s">
        <v>46</v>
      </c>
      <c r="G59" s="9">
        <v>21.82</v>
      </c>
      <c r="H59" s="9"/>
      <c r="I59" s="9"/>
      <c r="S59" s="15"/>
      <c r="T59" s="15" t="s">
        <v>235</v>
      </c>
      <c r="U59" s="15">
        <v>23.94</v>
      </c>
      <c r="V59" s="15" t="s">
        <v>236</v>
      </c>
      <c r="W59" s="15">
        <v>23.94</v>
      </c>
      <c r="X59" s="15"/>
      <c r="Y59" s="15"/>
      <c r="AA59" s="20"/>
      <c r="AB59" s="20"/>
      <c r="AC59" s="20"/>
    </row>
    <row r="60" spans="1:29" x14ac:dyDescent="0.25">
      <c r="A60" s="54">
        <v>5006</v>
      </c>
      <c r="B60" s="8" t="s">
        <v>95</v>
      </c>
      <c r="C60" s="8" t="s">
        <v>0</v>
      </c>
      <c r="D60" s="8" t="s">
        <v>49</v>
      </c>
      <c r="E60" s="8">
        <v>32.549999999999997</v>
      </c>
      <c r="F60" s="8" t="s">
        <v>50</v>
      </c>
      <c r="G60" s="8">
        <v>28.06</v>
      </c>
      <c r="H60" s="8">
        <v>30.232499999999998</v>
      </c>
      <c r="I60" s="8">
        <v>2.7303971780676881</v>
      </c>
      <c r="S60" s="10" t="s">
        <v>40</v>
      </c>
      <c r="T60" s="10" t="s">
        <v>237</v>
      </c>
      <c r="U60" s="10">
        <v>23.55</v>
      </c>
      <c r="V60" s="10" t="s">
        <v>238</v>
      </c>
      <c r="W60" s="10">
        <v>23.59</v>
      </c>
      <c r="X60" s="10">
        <v>23.587499999999999</v>
      </c>
      <c r="Y60" s="10">
        <v>2.8613807855648501E-2</v>
      </c>
      <c r="AA60" s="19">
        <v>6.6449999999999996</v>
      </c>
      <c r="AB60" s="19">
        <v>9.9920748537299167E-3</v>
      </c>
      <c r="AC60" s="19">
        <v>2.5819658309452459E-2</v>
      </c>
    </row>
    <row r="61" spans="1:29" x14ac:dyDescent="0.25">
      <c r="A61" s="54">
        <v>5006</v>
      </c>
      <c r="B61" s="8"/>
      <c r="C61" s="8"/>
      <c r="D61" s="8" t="s">
        <v>53</v>
      </c>
      <c r="E61" s="8">
        <v>33.299999999999997</v>
      </c>
      <c r="F61" s="8" t="s">
        <v>54</v>
      </c>
      <c r="G61" s="8">
        <v>27.02</v>
      </c>
      <c r="H61" s="8"/>
      <c r="I61" s="8"/>
      <c r="S61" s="10"/>
      <c r="T61" s="10" t="s">
        <v>239</v>
      </c>
      <c r="U61" s="10">
        <v>23.58</v>
      </c>
      <c r="V61" s="10" t="s">
        <v>240</v>
      </c>
      <c r="W61" s="10">
        <v>23.63</v>
      </c>
      <c r="X61" s="10"/>
      <c r="Y61" s="10"/>
      <c r="AA61" s="19"/>
      <c r="AB61" s="19"/>
      <c r="AC61" s="19"/>
    </row>
    <row r="62" spans="1:29" x14ac:dyDescent="0.25">
      <c r="A62" s="55">
        <v>5006</v>
      </c>
      <c r="B62" s="11" t="s">
        <v>199</v>
      </c>
      <c r="C62" s="11" t="s">
        <v>0</v>
      </c>
      <c r="D62" s="11" t="s">
        <v>57</v>
      </c>
      <c r="E62" s="11">
        <v>33.270000000000003</v>
      </c>
      <c r="F62" s="11" t="s">
        <v>58</v>
      </c>
      <c r="G62" s="11">
        <v>34.979999999999997</v>
      </c>
      <c r="H62" s="11">
        <v>33.906666666666666</v>
      </c>
      <c r="I62" s="11">
        <v>0.76334061131901376</v>
      </c>
      <c r="S62" s="13" t="s">
        <v>40</v>
      </c>
      <c r="T62" s="13" t="s">
        <v>241</v>
      </c>
      <c r="U62" s="13">
        <v>25.17</v>
      </c>
      <c r="V62" s="13" t="s">
        <v>242</v>
      </c>
      <c r="W62" s="13">
        <v>25.18</v>
      </c>
      <c r="X62" s="13">
        <v>25.160000000000004</v>
      </c>
      <c r="Y62" s="13">
        <v>4.8476798574164273E-2</v>
      </c>
      <c r="AA62" s="21">
        <v>8.7466666666666626</v>
      </c>
      <c r="AB62" s="21">
        <v>2.3280428584445106E-3</v>
      </c>
      <c r="AC62" s="21">
        <v>4.7203170752941801E-4</v>
      </c>
    </row>
    <row r="63" spans="1:29" x14ac:dyDescent="0.25">
      <c r="A63" s="55">
        <v>5006</v>
      </c>
      <c r="B63" s="11"/>
      <c r="C63" s="11"/>
      <c r="D63" s="11" t="s">
        <v>61</v>
      </c>
      <c r="E63" s="11"/>
      <c r="F63" s="11" t="s">
        <v>62</v>
      </c>
      <c r="G63" s="11">
        <v>33.47</v>
      </c>
      <c r="H63" s="11"/>
      <c r="I63" s="11"/>
      <c r="S63" s="13"/>
      <c r="T63" s="13" t="s">
        <v>243</v>
      </c>
      <c r="U63" s="13">
        <v>25.08</v>
      </c>
      <c r="V63" s="13" t="s">
        <v>244</v>
      </c>
      <c r="W63" s="13">
        <v>25.21</v>
      </c>
      <c r="X63" s="13"/>
      <c r="Y63" s="13"/>
      <c r="AA63" s="21"/>
      <c r="AB63" s="21"/>
      <c r="AC63" s="21"/>
    </row>
    <row r="64" spans="1:29" x14ac:dyDescent="0.25">
      <c r="A64" s="57">
        <v>5006</v>
      </c>
      <c r="B64" s="28" t="s">
        <v>315</v>
      </c>
      <c r="C64" s="28" t="s">
        <v>0</v>
      </c>
      <c r="D64" s="28" t="s">
        <v>65</v>
      </c>
      <c r="E64" s="28">
        <v>33.72</v>
      </c>
      <c r="F64" s="28" t="s">
        <v>66</v>
      </c>
      <c r="G64" s="28"/>
      <c r="H64" s="28">
        <v>33.606666666666662</v>
      </c>
      <c r="I64" s="28">
        <v>0.27329267990359557</v>
      </c>
      <c r="S64" s="56" t="s">
        <v>40</v>
      </c>
      <c r="T64" s="56" t="s">
        <v>245</v>
      </c>
      <c r="U64" s="56">
        <v>25.83</v>
      </c>
      <c r="V64" s="56" t="s">
        <v>246</v>
      </c>
      <c r="W64" s="56">
        <v>25.85</v>
      </c>
      <c r="X64" s="56">
        <v>25.82</v>
      </c>
      <c r="Y64" s="56">
        <v>2.2360679774998608E-2</v>
      </c>
      <c r="AA64" s="24">
        <v>7.7866666666666617</v>
      </c>
      <c r="AB64" s="24">
        <v>4.5287648081077884E-3</v>
      </c>
      <c r="AC64" s="24">
        <v>1.180127415392341E-4</v>
      </c>
    </row>
    <row r="65" spans="1:29" x14ac:dyDescent="0.25">
      <c r="A65" s="57">
        <v>5006</v>
      </c>
      <c r="B65" s="28"/>
      <c r="C65" s="28"/>
      <c r="D65" s="28" t="s">
        <v>69</v>
      </c>
      <c r="E65" s="28">
        <v>33.229999999999997</v>
      </c>
      <c r="F65" s="28" t="s">
        <v>70</v>
      </c>
      <c r="G65" s="28">
        <v>33.869999999999997</v>
      </c>
      <c r="H65" s="28"/>
      <c r="I65" s="28"/>
      <c r="S65" s="56"/>
      <c r="T65" s="56" t="s">
        <v>247</v>
      </c>
      <c r="U65" s="56">
        <v>25.79</v>
      </c>
      <c r="V65" s="56" t="s">
        <v>248</v>
      </c>
      <c r="W65" s="56">
        <v>25.81</v>
      </c>
      <c r="X65" s="56"/>
      <c r="Y65" s="56"/>
      <c r="AA65" s="24"/>
      <c r="AB65" s="24"/>
      <c r="AC65" s="24"/>
    </row>
    <row r="69" spans="1:29" s="1" customFormat="1" x14ac:dyDescent="0.25"/>
    <row r="70" spans="1:29" s="1" customFormat="1" x14ac:dyDescent="0.25"/>
    <row r="71" spans="1:29" s="1" customFormat="1" x14ac:dyDescent="0.25"/>
    <row r="72" spans="1:29" s="1" customFormat="1" x14ac:dyDescent="0.25"/>
    <row r="73" spans="1:29" s="1" customFormat="1" x14ac:dyDescent="0.25"/>
    <row r="74" spans="1:29" s="1" customFormat="1" x14ac:dyDescent="0.25"/>
    <row r="75" spans="1:29" s="1" customFormat="1" x14ac:dyDescent="0.25"/>
    <row r="76" spans="1:29" s="1" customFormat="1" x14ac:dyDescent="0.25"/>
    <row r="77" spans="1:29" s="1" customFormat="1" x14ac:dyDescent="0.25"/>
    <row r="78" spans="1:29" s="1" customFormat="1" x14ac:dyDescent="0.25"/>
    <row r="79" spans="1:29" s="1" customFormat="1" x14ac:dyDescent="0.25"/>
    <row r="80" spans="1:29" s="1" customFormat="1" x14ac:dyDescent="0.25"/>
    <row r="81" s="1" customFormat="1" x14ac:dyDescent="0.25"/>
    <row r="82" s="1" customFormat="1" x14ac:dyDescent="0.25"/>
    <row r="83" s="1" customFormat="1" x14ac:dyDescent="0.25"/>
    <row r="84" s="1" customFormat="1" x14ac:dyDescent="0.25"/>
    <row r="85" s="1" customFormat="1" x14ac:dyDescent="0.25"/>
    <row r="86" s="1" customFormat="1" x14ac:dyDescent="0.25"/>
    <row r="87" s="1" customFormat="1" x14ac:dyDescent="0.25"/>
    <row r="88" s="1" customFormat="1" x14ac:dyDescent="0.25"/>
    <row r="89" s="1" customFormat="1" x14ac:dyDescent="0.25"/>
    <row r="90" s="1" customFormat="1" x14ac:dyDescent="0.25"/>
    <row r="91" s="1" customFormat="1" x14ac:dyDescent="0.25"/>
    <row r="92" s="1" customFormat="1" x14ac:dyDescent="0.25"/>
    <row r="93" s="1" customForma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. montbretiana</vt:lpstr>
      <vt:lpstr>A. auriculata</vt:lpstr>
      <vt:lpstr>A. alpina</vt:lpstr>
      <vt:lpstr>A. nordmanniana</vt:lpstr>
      <vt:lpstr>F1 cuttings</vt:lpstr>
      <vt:lpstr>Introgression Li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efer</dc:creator>
  <cp:lastModifiedBy>kiefer</cp:lastModifiedBy>
  <dcterms:created xsi:type="dcterms:W3CDTF">2017-02-14T12:25:54Z</dcterms:created>
  <dcterms:modified xsi:type="dcterms:W3CDTF">2017-02-15T10:19:33Z</dcterms:modified>
</cp:coreProperties>
</file>